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C:\Users\bosyoh01\Documents\Chercheur\LungCancer\LORD\Article_PRS\2024.01.30_eBioMedicine\rev1\"/>
    </mc:Choice>
  </mc:AlternateContent>
  <xr:revisionPtr revIDLastSave="0" documentId="13_ncr:1_{93E9F581-BE3E-4BA6-BB7F-C30EFEE02401}" xr6:coauthVersionLast="36" xr6:coauthVersionMax="36" xr10:uidLastSave="{00000000-0000-0000-0000-000000000000}"/>
  <bookViews>
    <workbookView xWindow="0" yWindow="0" windowWidth="15338" windowHeight="5805" xr2:uid="{00000000-000D-0000-FFFF-FFFF00000000}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7" r:id="rId6"/>
    <sheet name="ST7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ohan Bossé</author>
  </authors>
  <commentList>
    <comment ref="E3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Yohan Bossé:</t>
        </r>
        <r>
          <rPr>
            <sz val="9"/>
            <color indexed="81"/>
            <rFont val="Tahoma"/>
            <family val="2"/>
          </rPr>
          <t xml:space="preserve">
effect allele_other allele</t>
        </r>
      </text>
    </comment>
  </commentList>
</comments>
</file>

<file path=xl/sharedStrings.xml><?xml version="1.0" encoding="utf-8"?>
<sst xmlns="http://schemas.openxmlformats.org/spreadsheetml/2006/main" count="3399" uniqueCount="1253"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. Number of genetic variants and samples excluded at each quality control check.</t>
    </r>
  </si>
  <si>
    <t>Genetic variants</t>
  </si>
  <si>
    <t>Quality control parameters</t>
  </si>
  <si>
    <t>LORD GSAv3</t>
  </si>
  <si>
    <t>Total unique variants excluded</t>
  </si>
  <si>
    <t>Total initial variants number</t>
  </si>
  <si>
    <t>Total variants remaining</t>
  </si>
  <si>
    <t>Illumina GenCall</t>
  </si>
  <si>
    <t>Call rate</t>
  </si>
  <si>
    <t>Hardy-Weinberg</t>
  </si>
  <si>
    <t>Monomorphic or minor allele frequency</t>
  </si>
  <si>
    <t>Remove duplicate variants</t>
  </si>
  <si>
    <t>LORD GSAv1</t>
  </si>
  <si>
    <t>Samples</t>
  </si>
  <si>
    <t>Total unique samples excluded</t>
  </si>
  <si>
    <t>Total initial number of samples</t>
  </si>
  <si>
    <t>Total samples remaining</t>
  </si>
  <si>
    <t>Sex mismatch</t>
  </si>
  <si>
    <t>Duplicate and genetic relatedness</t>
  </si>
  <si>
    <t xml:space="preserve">Inbreeding coefficients </t>
  </si>
  <si>
    <t>Ethnicity</t>
  </si>
  <si>
    <t>Remove duplicate between GSAv3 and GSAv1</t>
  </si>
  <si>
    <t>Total GSAv3 and GSAv1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. UK Biobank data fields and codes for defining lung cancer cases.</t>
    </r>
  </si>
  <si>
    <t>ICD-9 codes</t>
  </si>
  <si>
    <t>ICD-10 codes</t>
  </si>
  <si>
    <t>162, V10.1</t>
  </si>
  <si>
    <t>C33, C34, C39.9, Z85.1</t>
  </si>
  <si>
    <t>1001, 1027, 1028, 1080</t>
  </si>
  <si>
    <t>self-reported cancer</t>
  </si>
  <si>
    <t>Merge common variants in GSAv3 and GSAv1</t>
  </si>
  <si>
    <t>Loci</t>
  </si>
  <si>
    <t>Region</t>
  </si>
  <si>
    <t>Key SNPs</t>
  </si>
  <si>
    <t>SNPID_TOPMed</t>
  </si>
  <si>
    <t>LungCa_risk_allele</t>
  </si>
  <si>
    <t>OR</t>
  </si>
  <si>
    <t>pvalue</t>
  </si>
  <si>
    <t>OR_mod</t>
  </si>
  <si>
    <t>Reference</t>
  </si>
  <si>
    <t>Year</t>
  </si>
  <si>
    <t>Journal</t>
  </si>
  <si>
    <t>1p36.32</t>
  </si>
  <si>
    <t>rs9439519</t>
  </si>
  <si>
    <t>chr1:5304574:C:T</t>
  </si>
  <si>
    <t>C</t>
  </si>
  <si>
    <t xml:space="preserve">Dong </t>
  </si>
  <si>
    <t>NatGenet</t>
  </si>
  <si>
    <t>1p31.1</t>
  </si>
  <si>
    <t>rs71658797</t>
  </si>
  <si>
    <t>chr1:77501822:T:A</t>
  </si>
  <si>
    <t>A</t>
  </si>
  <si>
    <t>McKay</t>
  </si>
  <si>
    <t>1q22</t>
  </si>
  <si>
    <t>rs1057941</t>
  </si>
  <si>
    <t>chr1:155216951:G:A</t>
  </si>
  <si>
    <t xml:space="preserve">Fehringer </t>
  </si>
  <si>
    <t>CancerRes</t>
  </si>
  <si>
    <t>2p16.3</t>
  </si>
  <si>
    <t>rs10187911</t>
  </si>
  <si>
    <t>chr2:50420809:C:A</t>
  </si>
  <si>
    <t xml:space="preserve">Kim </t>
  </si>
  <si>
    <t>JKoreanMedSci</t>
  </si>
  <si>
    <t>2q32.1</t>
  </si>
  <si>
    <t>rs11683501</t>
  </si>
  <si>
    <t>chr2:183294308:A:G</t>
  </si>
  <si>
    <t>G</t>
  </si>
  <si>
    <t xml:space="preserve">Timofeeva </t>
  </si>
  <si>
    <t>HumMolGenet</t>
  </si>
  <si>
    <t>2q32.2</t>
  </si>
  <si>
    <t>rs16832404</t>
  </si>
  <si>
    <t>chr2:190188403:T:C</t>
  </si>
  <si>
    <t xml:space="preserve">Chu </t>
  </si>
  <si>
    <t>Carcinogenesis</t>
  </si>
  <si>
    <t>3p26</t>
  </si>
  <si>
    <t>rs1444056</t>
  </si>
  <si>
    <t>chr3:4198269:A:C</t>
  </si>
  <si>
    <t>na</t>
  </si>
  <si>
    <t xml:space="preserve">Li </t>
  </si>
  <si>
    <t>PLoSONE</t>
  </si>
  <si>
    <t>3q28</t>
  </si>
  <si>
    <t>rs10937405</t>
  </si>
  <si>
    <t>chr3:189665394:C:T</t>
  </si>
  <si>
    <t xml:space="preserve">Shiraishi </t>
  </si>
  <si>
    <t>3q29</t>
  </si>
  <si>
    <t>rs2131877</t>
  </si>
  <si>
    <t>chr3:195137645:G:A</t>
  </si>
  <si>
    <t xml:space="preserve">Yoon </t>
  </si>
  <si>
    <t>4p15.2</t>
  </si>
  <si>
    <t>rs6448050</t>
  </si>
  <si>
    <t>chr4:21406136:C:T</t>
  </si>
  <si>
    <t xml:space="preserve">Brenner </t>
  </si>
  <si>
    <t>5p15.33</t>
  </si>
  <si>
    <t>rs7705526</t>
  </si>
  <si>
    <t>chr5:1285859:C:A</t>
  </si>
  <si>
    <t>5q14.2</t>
  </si>
  <si>
    <t>rs1056503</t>
  </si>
  <si>
    <t>chr5:83353158:T:G</t>
  </si>
  <si>
    <t xml:space="preserve">Wang </t>
  </si>
  <si>
    <t>5q31.1</t>
  </si>
  <si>
    <t>rs247008</t>
  </si>
  <si>
    <t>chr5:132111411:A:G</t>
  </si>
  <si>
    <t>5q32</t>
  </si>
  <si>
    <t>rs2895680</t>
  </si>
  <si>
    <t>chr5:147264552:C:T</t>
  </si>
  <si>
    <t>6p22.2</t>
  </si>
  <si>
    <t>rs2298090</t>
  </si>
  <si>
    <t>chr6:26156845:A:G</t>
  </si>
  <si>
    <t xml:space="preserve">Jin </t>
  </si>
  <si>
    <t>AmJHumGenet</t>
  </si>
  <si>
    <t>6p21.33</t>
  </si>
  <si>
    <t>rs1150752</t>
  </si>
  <si>
    <t>chr6:32096949:T:C</t>
  </si>
  <si>
    <t xml:space="preserve">Broderick </t>
  </si>
  <si>
    <t>6q22.2</t>
  </si>
  <si>
    <t>rs9387478</t>
  </si>
  <si>
    <t>chr6:117465017:C:A</t>
  </si>
  <si>
    <t xml:space="preserve">Lan </t>
  </si>
  <si>
    <t>6q27</t>
  </si>
  <si>
    <t>rs6920364</t>
  </si>
  <si>
    <t>chr6:166962978:G:C</t>
  </si>
  <si>
    <t>7p15.3</t>
  </si>
  <si>
    <t>rs2285947</t>
  </si>
  <si>
    <t>chr7:21544470:G:A</t>
  </si>
  <si>
    <t>8p21.1</t>
  </si>
  <si>
    <t>rs11780471</t>
  </si>
  <si>
    <t>chr8:27487202:G:A</t>
  </si>
  <si>
    <t>8p12</t>
  </si>
  <si>
    <t>rs4236709</t>
  </si>
  <si>
    <t>chr8:32552592:G:A</t>
  </si>
  <si>
    <t>9p21.3</t>
  </si>
  <si>
    <t>rs885518</t>
  </si>
  <si>
    <t>chr9:21830158:A:G</t>
  </si>
  <si>
    <t>10p14</t>
  </si>
  <si>
    <t>rs1663689</t>
  </si>
  <si>
    <t>chr10:8983232:T:C</t>
  </si>
  <si>
    <t>T</t>
  </si>
  <si>
    <t>10q23.33</t>
  </si>
  <si>
    <t>rs12415204</t>
  </si>
  <si>
    <t>chr10:93571133:C:A</t>
  </si>
  <si>
    <t xml:space="preserve">Poirier </t>
  </si>
  <si>
    <t>GenetEpidemiol</t>
  </si>
  <si>
    <t>10q24.3</t>
  </si>
  <si>
    <t>rs11591710</t>
  </si>
  <si>
    <t>chr10:103927874:A:C</t>
  </si>
  <si>
    <t>10q25.2</t>
  </si>
  <si>
    <t>rs7086803</t>
  </si>
  <si>
    <t>chr10:112738717:G:A</t>
  </si>
  <si>
    <t>11q23.3</t>
  </si>
  <si>
    <t>rs1056562</t>
  </si>
  <si>
    <t>chr11:118254910:T:C</t>
  </si>
  <si>
    <t>12p13.33</t>
  </si>
  <si>
    <t>rs3748522</t>
  </si>
  <si>
    <t>chr12:949522:A:C</t>
  </si>
  <si>
    <t>12q13</t>
  </si>
  <si>
    <t>rs12809597</t>
  </si>
  <si>
    <t>chr12:51962539:T:G</t>
  </si>
  <si>
    <t xml:space="preserve">Spitz </t>
  </si>
  <si>
    <t>Cancer Discov</t>
  </si>
  <si>
    <t>12q23.1</t>
  </si>
  <si>
    <t>rs12296850</t>
  </si>
  <si>
    <t>chr12:100426307:A:G</t>
  </si>
  <si>
    <t>PLoSGenet</t>
  </si>
  <si>
    <t>12q24</t>
  </si>
  <si>
    <t>rs3184504</t>
  </si>
  <si>
    <t>chr12:111446804:T:C</t>
  </si>
  <si>
    <t xml:space="preserve">Hung </t>
  </si>
  <si>
    <t>JNatlCancerInst</t>
  </si>
  <si>
    <t>13q12.12</t>
  </si>
  <si>
    <t>rs753955</t>
  </si>
  <si>
    <t>chr13:23719720:A:G</t>
  </si>
  <si>
    <t xml:space="preserve">Hu </t>
  </si>
  <si>
    <t>13q13.1</t>
  </si>
  <si>
    <t>rs11571833</t>
  </si>
  <si>
    <t>chr13:32398489:A:T</t>
  </si>
  <si>
    <t>13q31.3</t>
  </si>
  <si>
    <t>rs2352028</t>
  </si>
  <si>
    <t>chr13:91792975:C:T</t>
  </si>
  <si>
    <t>LancetOncol</t>
  </si>
  <si>
    <t>15q21.1</t>
  </si>
  <si>
    <t>rs77468143</t>
  </si>
  <si>
    <t>chr15:49084427:T:G</t>
  </si>
  <si>
    <t>15q25</t>
  </si>
  <si>
    <t>rs8034191</t>
  </si>
  <si>
    <t>chr15:78513681:T:C</t>
  </si>
  <si>
    <t>Nature</t>
  </si>
  <si>
    <t>17q24.3</t>
  </si>
  <si>
    <t>rs7216064</t>
  </si>
  <si>
    <t>chr17:67902693:G:A</t>
  </si>
  <si>
    <t>18p11.22</t>
  </si>
  <si>
    <t>rs11080466</t>
  </si>
  <si>
    <t>chr18:10899030:A:G</t>
  </si>
  <si>
    <t xml:space="preserve">Ahn </t>
  </si>
  <si>
    <t>HumGenet</t>
  </si>
  <si>
    <t>18q12.1</t>
  </si>
  <si>
    <t>rs11662168</t>
  </si>
  <si>
    <t>chr18:32446429:T:C</t>
  </si>
  <si>
    <t>19q13.2</t>
  </si>
  <si>
    <t>rs56113850</t>
  </si>
  <si>
    <t>chr19:40847202:T:C</t>
  </si>
  <si>
    <t>20q11.21</t>
  </si>
  <si>
    <t>rs6141383</t>
  </si>
  <si>
    <t>chr20:33301335:G:A</t>
  </si>
  <si>
    <t>20q13.2</t>
  </si>
  <si>
    <t>rs4809957</t>
  </si>
  <si>
    <t>chr20:54154632:A:G</t>
  </si>
  <si>
    <t>20q13.33</t>
  </si>
  <si>
    <t>rs41309931</t>
  </si>
  <si>
    <t>chr20:63695226:G:T</t>
  </si>
  <si>
    <t>22q12.1</t>
  </si>
  <si>
    <t>rs17879961</t>
  </si>
  <si>
    <t>chr22:28725099:A:G</t>
  </si>
  <si>
    <t>22q12.2</t>
  </si>
  <si>
    <t>rs36600</t>
  </si>
  <si>
    <t>chr22:29941597:T:C</t>
  </si>
  <si>
    <t>First author</t>
  </si>
  <si>
    <t>Strata</t>
  </si>
  <si>
    <t>CHR</t>
  </si>
  <si>
    <t>Position(BP)</t>
  </si>
  <si>
    <t>SNP_rsID</t>
  </si>
  <si>
    <t>Allele</t>
  </si>
  <si>
    <t>Cytoband</t>
  </si>
  <si>
    <t>Gene</t>
  </si>
  <si>
    <t>Function</t>
  </si>
  <si>
    <t>OR_EUR</t>
  </si>
  <si>
    <t>SE_EUR</t>
  </si>
  <si>
    <t>P_EUR</t>
  </si>
  <si>
    <t>Lung_New#</t>
  </si>
  <si>
    <t>rs9865715</t>
  </si>
  <si>
    <t>G_A</t>
  </si>
  <si>
    <t>3p22.1</t>
  </si>
  <si>
    <t>CYP8B1</t>
  </si>
  <si>
    <t>exonic</t>
  </si>
  <si>
    <t>rs12203592</t>
  </si>
  <si>
    <t>T_C</t>
  </si>
  <si>
    <t>6p25.3</t>
  </si>
  <si>
    <t>IRF4</t>
  </si>
  <si>
    <t>intronic</t>
  </si>
  <si>
    <t>rs17534632</t>
  </si>
  <si>
    <t>6q21</t>
  </si>
  <si>
    <t>PPIL6</t>
  </si>
  <si>
    <t>ADE_New#</t>
  </si>
  <si>
    <t>rs268864</t>
  </si>
  <si>
    <t>A_G</t>
  </si>
  <si>
    <t>2p14</t>
  </si>
  <si>
    <t>ACTR2</t>
  </si>
  <si>
    <t>rs2316515</t>
  </si>
  <si>
    <t>IRF4(NM_001195286:c.*3250A&gt;G,NM_002460:c.*3250A&gt;G)</t>
  </si>
  <si>
    <t>UTR3</t>
  </si>
  <si>
    <t>SQC_New#</t>
  </si>
  <si>
    <t>rs2041742</t>
  </si>
  <si>
    <t>2p16.1</t>
  </si>
  <si>
    <t>LINC01122</t>
  </si>
  <si>
    <t>ncRNA_intronic</t>
  </si>
  <si>
    <t>rs6757055</t>
  </si>
  <si>
    <t>A_C</t>
  </si>
  <si>
    <t>2q34</t>
  </si>
  <si>
    <t>IKZF2</t>
  </si>
  <si>
    <t>SCC_New#</t>
  </si>
  <si>
    <t>rs141178913</t>
  </si>
  <si>
    <t>G_C</t>
  </si>
  <si>
    <t>3p25.3</t>
  </si>
  <si>
    <t>IL17RC</t>
  </si>
  <si>
    <t>rs191133092</t>
  </si>
  <si>
    <t>T_A</t>
  </si>
  <si>
    <t>6p22.1</t>
  </si>
  <si>
    <t>LINC01556(dist=20670),HCG15(dist=19541)</t>
  </si>
  <si>
    <t>intergenic</t>
  </si>
  <si>
    <t>Lung_New</t>
  </si>
  <si>
    <t>rs34102154</t>
  </si>
  <si>
    <t>6p21.32</t>
  </si>
  <si>
    <t>HLA-DRB1(dist=14493),HLA-DQA1(dist=33077)</t>
  </si>
  <si>
    <t>rs1885281</t>
  </si>
  <si>
    <t>VTI1A</t>
  </si>
  <si>
    <t>rs11607355</t>
  </si>
  <si>
    <t>JAML, AMICA1</t>
  </si>
  <si>
    <t>rs2413932</t>
  </si>
  <si>
    <t>SECISBP2L(dist=44721),COPS2(dist=33990)</t>
  </si>
  <si>
    <t>ADE_New</t>
  </si>
  <si>
    <t>rs3129860</t>
  </si>
  <si>
    <t>LOC101929163(dist=25573),HLA-DRA(dist=6540)</t>
  </si>
  <si>
    <t>rs12348845</t>
  </si>
  <si>
    <t>MIR31HG(dist=215795),MTAP(dist=27143)</t>
  </si>
  <si>
    <t>rs7902587</t>
  </si>
  <si>
    <t>10q24.33</t>
  </si>
  <si>
    <t>STN1(dist=16256),SLK(dist=32642)</t>
  </si>
  <si>
    <t>rs12265047</t>
  </si>
  <si>
    <t>rs75031349</t>
  </si>
  <si>
    <t>RTEL1-TNFRSF6B</t>
  </si>
  <si>
    <t>SQC_New</t>
  </si>
  <si>
    <t>rs9267123</t>
  </si>
  <si>
    <t>C_G</t>
  </si>
  <si>
    <t>LINC01149(dist=12645),HCP5(dist=3562)</t>
  </si>
  <si>
    <t>Lung_Reported</t>
  </si>
  <si>
    <t>rs34517439</t>
  </si>
  <si>
    <t>DNAJB4</t>
  </si>
  <si>
    <t>rs36108040</t>
  </si>
  <si>
    <t>TP63</t>
  </si>
  <si>
    <t>rs2853677</t>
  </si>
  <si>
    <t>TERT</t>
  </si>
  <si>
    <t>rs9374662</t>
  </si>
  <si>
    <t>6q22.1</t>
  </si>
  <si>
    <t>ROS1(dist=30786),DCBLD1(dist=25963)</t>
  </si>
  <si>
    <t>rs72477506</t>
  </si>
  <si>
    <t>8p21.2</t>
  </si>
  <si>
    <t>EPHX2, CHRNA2</t>
  </si>
  <si>
    <t>rs7850447</t>
  </si>
  <si>
    <t>MIR31HG(dist=204051),MTAP(dist=38887)</t>
  </si>
  <si>
    <t>rs11571818</t>
  </si>
  <si>
    <t>C_T</t>
  </si>
  <si>
    <t>BRCA2</t>
  </si>
  <si>
    <t>rs55781567</t>
  </si>
  <si>
    <t>15q25.1</t>
  </si>
  <si>
    <t>CHRNA5(NM_001307945:c.-76C&gt;G,NM_000745:c.-76C&gt;G)</t>
  </si>
  <si>
    <t>UTR5</t>
  </si>
  <si>
    <t>CYP2A6</t>
  </si>
  <si>
    <t>ADE_Reported</t>
  </si>
  <si>
    <t>rs1611182</t>
  </si>
  <si>
    <t>G_T</t>
  </si>
  <si>
    <t>LOC554223(dist=15465),HLA-G(dist=13707)</t>
  </si>
  <si>
    <t>rs7823498</t>
  </si>
  <si>
    <t>NRG1</t>
  </si>
  <si>
    <t>rs56009889</t>
  </si>
  <si>
    <t>11q22.3</t>
  </si>
  <si>
    <t>ATM</t>
  </si>
  <si>
    <t>rs55768116</t>
  </si>
  <si>
    <t>MPZL3</t>
  </si>
  <si>
    <t>SECISBP2L(dist=37864),COPS2(dist=40847)</t>
  </si>
  <si>
    <t>SQC_Reported</t>
  </si>
  <si>
    <t>rs31487</t>
  </si>
  <si>
    <t>CLPTM1L</t>
  </si>
  <si>
    <t>rs3131856</t>
  </si>
  <si>
    <t>GABBR1(dist=6189),MOG(dist=17657)</t>
  </si>
  <si>
    <t>rs11571815</t>
  </si>
  <si>
    <t>CHEK2</t>
  </si>
  <si>
    <t>SCC_Reported</t>
  </si>
  <si>
    <t>rs16969968</t>
  </si>
  <si>
    <t>CHRNA5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 xml:space="preserve">. The 38 lung cancer susceptibility loci by Byun et al. PMID 28615365. </t>
    </r>
  </si>
  <si>
    <t>Allele1</t>
  </si>
  <si>
    <t>Allele2</t>
  </si>
  <si>
    <t>BETA</t>
  </si>
  <si>
    <t>SE</t>
  </si>
  <si>
    <t>p.value</t>
  </si>
  <si>
    <t>MAF</t>
  </si>
  <si>
    <t>chr3:42875555:A:G</t>
  </si>
  <si>
    <t>Imputation_info = 0.05, no result in GWAS</t>
  </si>
  <si>
    <t>chr6:396321:C:T</t>
  </si>
  <si>
    <t>chr6:109418898:C:T</t>
  </si>
  <si>
    <t>chr2:65262608:G:A</t>
  </si>
  <si>
    <t>chr6:410848:A:G</t>
  </si>
  <si>
    <t>chr2:58858891:A:G</t>
  </si>
  <si>
    <t>chr2:213134686:C:A</t>
  </si>
  <si>
    <t>chr3:9928389:C:G</t>
  </si>
  <si>
    <t>MAF = 0.0007, no result in GWAS</t>
  </si>
  <si>
    <t>chr6:28965208:A:T</t>
  </si>
  <si>
    <t>MAF = 0, no result in GWAS</t>
  </si>
  <si>
    <t>chr6:32604329:G:A</t>
  </si>
  <si>
    <t>chr10:112733139:A:G</t>
  </si>
  <si>
    <t>chr11:118222832:C:T</t>
  </si>
  <si>
    <t>chr15:49091284:C:T</t>
  </si>
  <si>
    <t>chr6:32433302:A:G</t>
  </si>
  <si>
    <t>chr9:21775493:G:A</t>
  </si>
  <si>
    <t>chr10:103934543:C:T</t>
  </si>
  <si>
    <t>chr10:112728166:G:A</t>
  </si>
  <si>
    <t>chr20:63682701:A:G</t>
  </si>
  <si>
    <t>chr6:31459618:G:C</t>
  </si>
  <si>
    <t>chr1:77984833:C:A</t>
  </si>
  <si>
    <t>chr3:189618055:A:G</t>
  </si>
  <si>
    <t>chr5:1287079:G:A</t>
  </si>
  <si>
    <t>chr6:117456641:G:A</t>
  </si>
  <si>
    <t>chr8:27536740:C:T</t>
  </si>
  <si>
    <t>chr9:21763749:G:A</t>
  </si>
  <si>
    <t>chr13:32394673:T:C</t>
  </si>
  <si>
    <t>chr15:78565644:C:G</t>
  </si>
  <si>
    <t>chr6:29813272:T:G</t>
  </si>
  <si>
    <t>chr8:32546055:C:T</t>
  </si>
  <si>
    <t>chr11:108326169:C:T</t>
  </si>
  <si>
    <t>MAF = 0.00023, no result in GWAS</t>
  </si>
  <si>
    <t>chr11:118237616:C:A</t>
  </si>
  <si>
    <t>chr5:1340986:G:C</t>
  </si>
  <si>
    <t>chr6:29639324:T:C</t>
  </si>
  <si>
    <t>chr13:32394413:G:A</t>
  </si>
  <si>
    <t>chr15:78590583:G:A</t>
  </si>
  <si>
    <t>GWAS LORD/CARTaGENE (TOPMed)</t>
  </si>
  <si>
    <t>MAF = 0.00004, no result in GWAS</t>
  </si>
  <si>
    <t>RS</t>
  </si>
  <si>
    <t>Chr</t>
  </si>
  <si>
    <t>Position</t>
  </si>
  <si>
    <t>Locus</t>
  </si>
  <si>
    <t>Ref Allele</t>
  </si>
  <si>
    <t>Effect Allele</t>
  </si>
  <si>
    <t>MAF/RAF</t>
  </si>
  <si>
    <t>95% OR</t>
  </si>
  <si>
    <t>P</t>
  </si>
  <si>
    <t>rs_used</t>
  </si>
  <si>
    <t>R2_if_proxy</t>
  </si>
  <si>
    <t>Alternative RS ID</t>
  </si>
  <si>
    <t>rs13080835</t>
  </si>
  <si>
    <t>rs465498</t>
  </si>
  <si>
    <t>rs3115672</t>
  </si>
  <si>
    <t>rs427824</t>
  </si>
  <si>
    <t>rs62560775</t>
  </si>
  <si>
    <t>rs7953330</t>
  </si>
  <si>
    <t>rs66759488</t>
  </si>
  <si>
    <t>rs8042374</t>
  </si>
  <si>
    <t>rs13314271</t>
  </si>
  <si>
    <t>rs9258375</t>
  </si>
  <si>
    <t>IFITM4P,HCG4</t>
  </si>
  <si>
    <t>SQRDL,SEMA6D</t>
  </si>
  <si>
    <t>rs4887053</t>
  </si>
  <si>
    <t>CRABP1,IREB2</t>
  </si>
  <si>
    <t>rs1051730</t>
  </si>
  <si>
    <t>CHRNA3</t>
  </si>
  <si>
    <t>rs6495309</t>
  </si>
  <si>
    <t>CHRNA3,CHRNB4</t>
  </si>
  <si>
    <t>rs380286</t>
  </si>
  <si>
    <t>rs3999544</t>
  </si>
  <si>
    <t>rs3094604</t>
  </si>
  <si>
    <t>rs28408315</t>
  </si>
  <si>
    <t>p31.1</t>
  </si>
  <si>
    <t>AK5</t>
  </si>
  <si>
    <t>1.09-1.18</t>
  </si>
  <si>
    <t>3.25E‐11</t>
  </si>
  <si>
    <t>q28</t>
  </si>
  <si>
    <t>0.92-0.97</t>
  </si>
  <si>
    <t>1.25E‐06</t>
  </si>
  <si>
    <t>p15.33</t>
  </si>
  <si>
    <t>1.10-1.15</t>
  </si>
  <si>
    <t>1.01E‐18</t>
  </si>
  <si>
    <t>rs112290073</t>
  </si>
  <si>
    <t>1.20-1.61</t>
  </si>
  <si>
    <t>1.16E‐05</t>
  </si>
  <si>
    <t>rs2736098</t>
  </si>
  <si>
    <t>1.10-1.18</t>
  </si>
  <si>
    <t>4.36E‐13</t>
  </si>
  <si>
    <t>rs2853668</t>
  </si>
  <si>
    <t>1.05-1.11</t>
  </si>
  <si>
    <t>9.36E‐09</t>
  </si>
  <si>
    <t>rs401681</t>
  </si>
  <si>
    <t>0.85-0.89</t>
  </si>
  <si>
    <t>3.25E‐30</t>
  </si>
  <si>
    <t>rs466502</t>
  </si>
  <si>
    <t>0.89-0.93</t>
  </si>
  <si>
    <t>1.99E‐15</t>
  </si>
  <si>
    <t>rs6903823</t>
  </si>
  <si>
    <t>p22.1</t>
  </si>
  <si>
    <t>ZKSCAN3</t>
  </si>
  <si>
    <t>1.04-1.10</t>
  </si>
  <si>
    <t>1.09E‐05</t>
  </si>
  <si>
    <t>rs116822326</t>
  </si>
  <si>
    <t>p21.33</t>
  </si>
  <si>
    <t>1.12-1.19</t>
  </si>
  <si>
    <t>5.29E‐19</t>
  </si>
  <si>
    <t>rs2855812</t>
  </si>
  <si>
    <t>MICB</t>
  </si>
  <si>
    <t>1.03-1.08</t>
  </si>
  <si>
    <t>1.26E‐04</t>
  </si>
  <si>
    <t>rs805262</t>
  </si>
  <si>
    <t>C6orf47</t>
  </si>
  <si>
    <t>1.04-1.09</t>
  </si>
  <si>
    <t>1.50E‐08</t>
  </si>
  <si>
    <t>rs6916278</t>
  </si>
  <si>
    <t>LY6G6F‐LY6G6D</t>
  </si>
  <si>
    <t>0.86-0.95</t>
  </si>
  <si>
    <t>1.15E‐04</t>
  </si>
  <si>
    <t>rs3129763</t>
  </si>
  <si>
    <t>p21.32</t>
  </si>
  <si>
    <t>1.09-1.15</t>
  </si>
  <si>
    <t>8.48E‐16</t>
  </si>
  <si>
    <t>rs114544105</t>
  </si>
  <si>
    <t>HLA‐DQB1</t>
  </si>
  <si>
    <t>1.02-1.09</t>
  </si>
  <si>
    <t>9.14E‐04</t>
  </si>
  <si>
    <t>rs9274623</t>
  </si>
  <si>
    <t>q27</t>
  </si>
  <si>
    <t>1.05-1.10</t>
  </si>
  <si>
    <t>1.29E‐08</t>
  </si>
  <si>
    <t>p21.2</t>
  </si>
  <si>
    <t>EPHX2</t>
  </si>
  <si>
    <t>0.83-0.91</t>
  </si>
  <si>
    <t>1.69E‐08</t>
  </si>
  <si>
    <t>p12</t>
  </si>
  <si>
    <t>5.88E‐06</t>
  </si>
  <si>
    <t>p21.3</t>
  </si>
  <si>
    <t>MTAP</t>
  </si>
  <si>
    <t>1.05-1.13</t>
  </si>
  <si>
    <t>2.13E‐0</t>
  </si>
  <si>
    <t>rs2007153</t>
  </si>
  <si>
    <t>q34.2</t>
  </si>
  <si>
    <t>DBH</t>
  </si>
  <si>
    <t>0.93-0.98</t>
  </si>
  <si>
    <t>2.49E‐04</t>
  </si>
  <si>
    <t>q24.33</t>
  </si>
  <si>
    <t>1.04-1.11</t>
  </si>
  <si>
    <t>3.53E‐05</t>
  </si>
  <si>
    <t>q23.3</t>
  </si>
  <si>
    <t>MPZL2</t>
  </si>
  <si>
    <t>1.92E‐08</t>
  </si>
  <si>
    <t>p13.33</t>
  </si>
  <si>
    <t>WNK1</t>
  </si>
  <si>
    <t>0.89-0.94</t>
  </si>
  <si>
    <t>6.10E‐12</t>
  </si>
  <si>
    <t>q13.1</t>
  </si>
  <si>
    <t>1.43-1.80</t>
  </si>
  <si>
    <t>6.12E‐16</t>
  </si>
  <si>
    <t>rs689647</t>
  </si>
  <si>
    <t>q15.3</t>
  </si>
  <si>
    <t>TP53BP1</t>
  </si>
  <si>
    <t>0.90-0.97</t>
  </si>
  <si>
    <t>2.11E‐04</t>
  </si>
  <si>
    <t>q21.1</t>
  </si>
  <si>
    <t>SEMA6D</t>
  </si>
  <si>
    <t>2.83E‐08</t>
  </si>
  <si>
    <t>0.90-0.95</t>
  </si>
  <si>
    <t>1.00E‐09</t>
  </si>
  <si>
    <t>rs3885951</t>
  </si>
  <si>
    <t>q25.1</t>
  </si>
  <si>
    <t>HYKK</t>
  </si>
  <si>
    <t>1.12-1.23b</t>
  </si>
  <si>
    <t>4.09E‐10</t>
  </si>
  <si>
    <t>1.27-1.33</t>
  </si>
  <si>
    <t>3.08E‐103</t>
  </si>
  <si>
    <t>rs7177699</t>
  </si>
  <si>
    <t>ADAMTS7</t>
  </si>
  <si>
    <t>1.11-1.16</t>
  </si>
  <si>
    <t>5.98E‐26</t>
  </si>
  <si>
    <t>rs62070270</t>
  </si>
  <si>
    <t>q11.2</t>
  </si>
  <si>
    <t>EFCAB5</t>
  </si>
  <si>
    <t>1.01-1.06</t>
  </si>
  <si>
    <t>7.24E‐03</t>
  </si>
  <si>
    <t>rs1542752</t>
  </si>
  <si>
    <t>OTOP3</t>
  </si>
  <si>
    <t>1.01-1.07</t>
  </si>
  <si>
    <t>1.24E‐02</t>
  </si>
  <si>
    <t>q13.2</t>
  </si>
  <si>
    <t>0.86-0.91</t>
  </si>
  <si>
    <t>5.02E‐19</t>
  </si>
  <si>
    <t>q13.33</t>
  </si>
  <si>
    <t>RTEL1</t>
  </si>
  <si>
    <t>1.04-1.12</t>
  </si>
  <si>
    <t>2.23E‐05</t>
  </si>
  <si>
    <t>q12.1</t>
  </si>
  <si>
    <t>0.52-0.70</t>
  </si>
  <si>
    <t>1.54E‐10</t>
  </si>
  <si>
    <t>rs186184919</t>
  </si>
  <si>
    <t>rs71641333</t>
  </si>
  <si>
    <t>MGC27382</t>
  </si>
  <si>
    <t>1.09,1.21</t>
  </si>
  <si>
    <t>4.49E‐07</t>
  </si>
  <si>
    <t>rs78062588</t>
  </si>
  <si>
    <t>q21.3</t>
  </si>
  <si>
    <t>ADAR</t>
  </si>
  <si>
    <t>0.84,0.93</t>
  </si>
  <si>
    <t>4.60E‐07</t>
  </si>
  <si>
    <t>rs114737056</t>
  </si>
  <si>
    <t>q24.2</t>
  </si>
  <si>
    <t>XCL2</t>
  </si>
  <si>
    <t>0.88,0.94</t>
  </si>
  <si>
    <t>5.80E‐07</t>
  </si>
  <si>
    <t>rs145733018</t>
  </si>
  <si>
    <t>p22.2</t>
  </si>
  <si>
    <t>ATL2</t>
  </si>
  <si>
    <t>1.61,3.00</t>
  </si>
  <si>
    <t>7.24E‐07</t>
  </si>
  <si>
    <t>rs79368540</t>
  </si>
  <si>
    <t>p21</t>
  </si>
  <si>
    <t>1.06,1.13</t>
  </si>
  <si>
    <t>6.13E‐07</t>
  </si>
  <si>
    <t>rs11692700</t>
  </si>
  <si>
    <t>p14</t>
  </si>
  <si>
    <t>LINC01828</t>
  </si>
  <si>
    <t>1.12,1.29</t>
  </si>
  <si>
    <t>6.44E‐07</t>
  </si>
  <si>
    <t>rs114928225</t>
  </si>
  <si>
    <t>q14.2</t>
  </si>
  <si>
    <t>1.35,2.01</t>
  </si>
  <si>
    <t>rs74787667</t>
  </si>
  <si>
    <t>rs7592999</t>
  </si>
  <si>
    <t>q22.1</t>
  </si>
  <si>
    <t>0.74,0.88</t>
  </si>
  <si>
    <t>7.35E‐07</t>
  </si>
  <si>
    <t>rs722864</t>
  </si>
  <si>
    <t>q31.1</t>
  </si>
  <si>
    <t>MAP3K20</t>
  </si>
  <si>
    <t>0.90,0.96</t>
  </si>
  <si>
    <t>5.53E‐07</t>
  </si>
  <si>
    <t>rs1866631</t>
  </si>
  <si>
    <t>0.92,0.96</t>
  </si>
  <si>
    <t>6.97E‐07</t>
  </si>
  <si>
    <t>rs185666783</t>
  </si>
  <si>
    <t>LOC105377262</t>
  </si>
  <si>
    <t>0.90,0.95</t>
  </si>
  <si>
    <t>9.20E‐08</t>
  </si>
  <si>
    <t>rs2318540</t>
  </si>
  <si>
    <t>rs7676823</t>
  </si>
  <si>
    <t>q32.2</t>
  </si>
  <si>
    <t>0.89,0.95</t>
  </si>
  <si>
    <t>6.71E‐07</t>
  </si>
  <si>
    <t>rs78154696</t>
  </si>
  <si>
    <t>1.13,1.32</t>
  </si>
  <si>
    <t>7.55E‐07</t>
  </si>
  <si>
    <t>rs112333466</t>
  </si>
  <si>
    <t>1.32,1.81</t>
  </si>
  <si>
    <t>8.11E‐08</t>
  </si>
  <si>
    <t>rs56345976</t>
  </si>
  <si>
    <t>1.07,1.13</t>
  </si>
  <si>
    <t>2.60E‐12</t>
  </si>
  <si>
    <t>1.09,1.15</t>
  </si>
  <si>
    <t>2.66E‐18</t>
  </si>
  <si>
    <t>rs112401627</t>
  </si>
  <si>
    <t>1.20,1.42</t>
  </si>
  <si>
    <t>3.03E‐10</t>
  </si>
  <si>
    <t>rs6875416</t>
  </si>
  <si>
    <t>q14.3</t>
  </si>
  <si>
    <t>ADGRV1</t>
  </si>
  <si>
    <t>0.78,0.90</t>
  </si>
  <si>
    <t>6.99E‐07</t>
  </si>
  <si>
    <t>rs114136906</t>
  </si>
  <si>
    <t>q33.1</t>
  </si>
  <si>
    <t>DCTN4</t>
  </si>
  <si>
    <t>1.27,1.68</t>
  </si>
  <si>
    <t>1.17E‐07</t>
  </si>
  <si>
    <t>p25.3</t>
  </si>
  <si>
    <t>1.42E‐07</t>
  </si>
  <si>
    <t>rs629444</t>
  </si>
  <si>
    <t>HIST1H2APS2</t>
  </si>
  <si>
    <t>1.07,1.15</t>
  </si>
  <si>
    <t>1.40E‐08</t>
  </si>
  <si>
    <t>rs2179517</t>
  </si>
  <si>
    <t>HIST1H3D</t>
  </si>
  <si>
    <t>3.99E‐08</t>
  </si>
  <si>
    <t>rs68141011</t>
  </si>
  <si>
    <t>ZKSCAN4</t>
  </si>
  <si>
    <t>1.43E‐07</t>
  </si>
  <si>
    <t>rs114722608</t>
  </si>
  <si>
    <t>LOC101929006</t>
  </si>
  <si>
    <t>1.11,1.20</t>
  </si>
  <si>
    <t>7.09E‐12</t>
  </si>
  <si>
    <t>rs3130825</t>
  </si>
  <si>
    <t>rs115123779</t>
  </si>
  <si>
    <t>LOC105375009 </t>
  </si>
  <si>
    <t>1.91E‐09</t>
  </si>
  <si>
    <t>rs1233478</t>
  </si>
  <si>
    <t>rs138488080</t>
  </si>
  <si>
    <t>SUMO2P1</t>
  </si>
  <si>
    <t>1.11,1.19</t>
  </si>
  <si>
    <t>5.96E‐18</t>
  </si>
  <si>
    <t>rs3095268</t>
  </si>
  <si>
    <t>rs114192654</t>
  </si>
  <si>
    <t>1.04,1.09</t>
  </si>
  <si>
    <t>5.69E‐07</t>
  </si>
  <si>
    <t>rs1611203</t>
  </si>
  <si>
    <t>rs116675020</t>
  </si>
  <si>
    <t>HLA‐W</t>
  </si>
  <si>
    <t>0.91,0.96</t>
  </si>
  <si>
    <t>6.72E‐07</t>
  </si>
  <si>
    <t>rs13192355</t>
  </si>
  <si>
    <t>rs16896742</t>
  </si>
  <si>
    <t>rs115993819</t>
  </si>
  <si>
    <t>TRIM31</t>
  </si>
  <si>
    <t>1.06,1.12</t>
  </si>
  <si>
    <t>9.64E‐10</t>
  </si>
  <si>
    <t>rs2517600</t>
  </si>
  <si>
    <t>rs116534499</t>
  </si>
  <si>
    <t>TRIM15</t>
  </si>
  <si>
    <t>2.94E‐08</t>
  </si>
  <si>
    <t>rs1029239</t>
  </si>
  <si>
    <t>rs116629156</t>
  </si>
  <si>
    <t>DDR1</t>
  </si>
  <si>
    <t>1.05,1.10</t>
  </si>
  <si>
    <t>1.52E‐08</t>
  </si>
  <si>
    <t>rs1049623</t>
  </si>
  <si>
    <t>rs114103504</t>
  </si>
  <si>
    <t>MUC22</t>
  </si>
  <si>
    <t>0.91,0.95</t>
  </si>
  <si>
    <t>3.29E‐09</t>
  </si>
  <si>
    <t>rs3869098</t>
  </si>
  <si>
    <t>rs114052224</t>
  </si>
  <si>
    <t>1.26E‐07</t>
  </si>
  <si>
    <t>rs3130548</t>
  </si>
  <si>
    <t>rs2233959</t>
  </si>
  <si>
    <t>C6of15</t>
  </si>
  <si>
    <t>5.14E‐09</t>
  </si>
  <si>
    <t>rs114689412</t>
  </si>
  <si>
    <t>CCHCR1</t>
  </si>
  <si>
    <t>3.64E‐07</t>
  </si>
  <si>
    <t>rs1265113</t>
  </si>
  <si>
    <t>rs2596499</t>
  </si>
  <si>
    <t>HLA‐B</t>
  </si>
  <si>
    <t>1.04,1.10</t>
  </si>
  <si>
    <t>3.42E‐07</t>
  </si>
  <si>
    <t>rs2596496</t>
  </si>
  <si>
    <t>0.87,0.94</t>
  </si>
  <si>
    <t>NA</t>
  </si>
  <si>
    <t>rs2596490</t>
  </si>
  <si>
    <t>0.83,0.92</t>
  </si>
  <si>
    <t>2.82E‐08</t>
  </si>
  <si>
    <t>rs115176861</t>
  </si>
  <si>
    <t>HCP5</t>
  </si>
  <si>
    <t>1.11E‐07</t>
  </si>
  <si>
    <t>rs2596464</t>
  </si>
  <si>
    <t>rs553108</t>
  </si>
  <si>
    <t>SLC44A4</t>
  </si>
  <si>
    <t>6.63E‐08</t>
  </si>
  <si>
    <t>rs115200960</t>
  </si>
  <si>
    <t>C6of10</t>
  </si>
  <si>
    <t>1.07,1.14</t>
  </si>
  <si>
    <t>4.77E‐11</t>
  </si>
  <si>
    <t>rs2143462</t>
  </si>
  <si>
    <t>rs12722051</t>
  </si>
  <si>
    <t>HLA‐DQA1</t>
  </si>
  <si>
    <t>4.96E‐07</t>
  </si>
  <si>
    <t>rs2760995</t>
  </si>
  <si>
    <t>rs116767258</t>
  </si>
  <si>
    <t>9.10E‐07</t>
  </si>
  <si>
    <t>rs2857165</t>
  </si>
  <si>
    <t>rs7383287</t>
  </si>
  <si>
    <t>HLA‐DOB</t>
  </si>
  <si>
    <t>1.12E‐10</t>
  </si>
  <si>
    <t>rs117534741</t>
  </si>
  <si>
    <t>q13</t>
  </si>
  <si>
    <t>1.14,1.34</t>
  </si>
  <si>
    <t>4.68E‐07</t>
  </si>
  <si>
    <t>rs1321817</t>
  </si>
  <si>
    <t>ROS1</t>
  </si>
  <si>
    <t>5.67E‐07</t>
  </si>
  <si>
    <t>rs6957511</t>
  </si>
  <si>
    <t>q32.3</t>
  </si>
  <si>
    <t>LINC‐PINT</t>
  </si>
  <si>
    <t>1.06,1.14</t>
  </si>
  <si>
    <t>9.78E‐07</t>
  </si>
  <si>
    <t>rs2565064</t>
  </si>
  <si>
    <t>CHRNA2</t>
  </si>
  <si>
    <t>4.58E‐07</t>
  </si>
  <si>
    <t>rs67749759</t>
  </si>
  <si>
    <t>1.08,1.19</t>
  </si>
  <si>
    <t>2.66E‐07</t>
  </si>
  <si>
    <t>rs4149254</t>
  </si>
  <si>
    <t>rs111960002</t>
  </si>
  <si>
    <t>q24.3</t>
  </si>
  <si>
    <t>ZNF623</t>
  </si>
  <si>
    <t>1.21,1.54</t>
  </si>
  <si>
    <t>4.62E‐07</t>
  </si>
  <si>
    <t>rs10118776</t>
  </si>
  <si>
    <t>p24.1</t>
  </si>
  <si>
    <t>IL33</t>
  </si>
  <si>
    <t>1.20,1.50</t>
  </si>
  <si>
    <t>3.91E‐07</t>
  </si>
  <si>
    <t>rs17185553</t>
  </si>
  <si>
    <t>1.17,1.43</t>
  </si>
  <si>
    <t>8.94E‐07</t>
  </si>
  <si>
    <t>rs2518717</t>
  </si>
  <si>
    <t>RP11‐145E5.5</t>
  </si>
  <si>
    <t>3.35E‐07</t>
  </si>
  <si>
    <t>rs1985742</t>
  </si>
  <si>
    <t>rs28557075</t>
  </si>
  <si>
    <t>CDKN2B‐AS1</t>
  </si>
  <si>
    <t>1.06,1.16</t>
  </si>
  <si>
    <t>8.43E‐07</t>
  </si>
  <si>
    <t>rs1333040</t>
  </si>
  <si>
    <t>7.02E‐07</t>
  </si>
  <si>
    <t>rs4879704</t>
  </si>
  <si>
    <t>p13.3</t>
  </si>
  <si>
    <t>9.16E‐07</t>
  </si>
  <si>
    <t>rs191205566</t>
  </si>
  <si>
    <t>q22.33</t>
  </si>
  <si>
    <t>NR4A3</t>
  </si>
  <si>
    <t>1.24,1.59</t>
  </si>
  <si>
    <t>rs75685923</t>
  </si>
  <si>
    <t>REXO4</t>
  </si>
  <si>
    <t>1.22,1.57</t>
  </si>
  <si>
    <t>6.16E‐07</t>
  </si>
  <si>
    <t>rs7897454</t>
  </si>
  <si>
    <t>q24.31</t>
  </si>
  <si>
    <t>CWF19L1</t>
  </si>
  <si>
    <t>1.14,1.36</t>
  </si>
  <si>
    <t>6.64E‐07</t>
  </si>
  <si>
    <t>rs62621207</t>
  </si>
  <si>
    <t>SLF2</t>
  </si>
  <si>
    <t>1.09,1.23</t>
  </si>
  <si>
    <t>5.85E‐07</t>
  </si>
  <si>
    <t>rs78853063</t>
  </si>
  <si>
    <t>SLC43A1</t>
  </si>
  <si>
    <t>0.85,0.93</t>
  </si>
  <si>
    <t>4.65E‐07</t>
  </si>
  <si>
    <t>rs78334599</t>
  </si>
  <si>
    <t>0.80,0.91</t>
  </si>
  <si>
    <t>7.93E‐07</t>
  </si>
  <si>
    <t>rs7487683</t>
  </si>
  <si>
    <t>RAD52</t>
  </si>
  <si>
    <t>0.77,0.89</t>
  </si>
  <si>
    <t>6.58E‐08</t>
  </si>
  <si>
    <t>rs73351723</t>
  </si>
  <si>
    <t>q14.1</t>
  </si>
  <si>
    <t>3.81E‐07</t>
  </si>
  <si>
    <t>rs9668978</t>
  </si>
  <si>
    <t>RP11‐439H13.2</t>
  </si>
  <si>
    <t>6.24E‐07</t>
  </si>
  <si>
    <t>rs9602270</t>
  </si>
  <si>
    <t>1.16,1.39</t>
  </si>
  <si>
    <t>3.28E‐07</t>
  </si>
  <si>
    <t>rs8003466</t>
  </si>
  <si>
    <t>NPAS3</t>
  </si>
  <si>
    <t>5.27E‐07</t>
  </si>
  <si>
    <t>rs8031813</t>
  </si>
  <si>
    <t>SHC4</t>
  </si>
  <si>
    <t>4.29E‐08</t>
  </si>
  <si>
    <t>rs6493361</t>
  </si>
  <si>
    <t>q21.2</t>
  </si>
  <si>
    <t>GALK2</t>
  </si>
  <si>
    <t>1.05,1.12</t>
  </si>
  <si>
    <t>7.09E‐07</t>
  </si>
  <si>
    <t>rs11855650</t>
  </si>
  <si>
    <t>q23</t>
  </si>
  <si>
    <t>5.60E‐07</t>
  </si>
  <si>
    <t>rs79149102</t>
  </si>
  <si>
    <t>q24.1</t>
  </si>
  <si>
    <t>1.11,1.25</t>
  </si>
  <si>
    <t>1.54E‐07</t>
  </si>
  <si>
    <t>rs2229961</t>
  </si>
  <si>
    <t>1.30,1.57</t>
  </si>
  <si>
    <t>5.01E‐14</t>
  </si>
  <si>
    <t>rs8192479</t>
  </si>
  <si>
    <t>1.17,1.40</t>
  </si>
  <si>
    <t>2.29E‐08</t>
  </si>
  <si>
    <t>rs2869551</t>
  </si>
  <si>
    <t>CHRNB4</t>
  </si>
  <si>
    <t>0.67,0.84</t>
  </si>
  <si>
    <t>5.09E‐07</t>
  </si>
  <si>
    <t>rs12593207</t>
  </si>
  <si>
    <t>0.82,0.89</t>
  </si>
  <si>
    <t>2.88E‐14</t>
  </si>
  <si>
    <t>rs189146505</t>
  </si>
  <si>
    <t>0.78,0.89</t>
  </si>
  <si>
    <t>8.34E‐08</t>
  </si>
  <si>
    <t>rs138833245</t>
  </si>
  <si>
    <t>rs28450923</t>
  </si>
  <si>
    <t>0.84,0.92</t>
  </si>
  <si>
    <t>7.76E‐08</t>
  </si>
  <si>
    <t>rs28624856</t>
  </si>
  <si>
    <t>1.06E‐09</t>
  </si>
  <si>
    <t>rs2046144</t>
  </si>
  <si>
    <t>rs77719127</t>
  </si>
  <si>
    <t>MORF4L1</t>
  </si>
  <si>
    <t>1.10,1.18</t>
  </si>
  <si>
    <t>1.79E‐13</t>
  </si>
  <si>
    <t>rs76164573</t>
  </si>
  <si>
    <t>0.81,0.91</t>
  </si>
  <si>
    <t>8.83E‐07</t>
  </si>
  <si>
    <t>rs78442819</t>
  </si>
  <si>
    <t>p13.13</t>
  </si>
  <si>
    <t>TEKT5</t>
  </si>
  <si>
    <t>6.48E‐07</t>
  </si>
  <si>
    <t>rs9926896</t>
  </si>
  <si>
    <t>p12.1</t>
  </si>
  <si>
    <t>1.90,3.83</t>
  </si>
  <si>
    <t>3.06E‐08</t>
  </si>
  <si>
    <t>rs183161830</t>
  </si>
  <si>
    <t>rs17181550</t>
  </si>
  <si>
    <t>1.98E‐07</t>
  </si>
  <si>
    <t>rs79421398</t>
  </si>
  <si>
    <t>CABLES1</t>
  </si>
  <si>
    <t>2.75E‐07</t>
  </si>
  <si>
    <t>rs66500423</t>
  </si>
  <si>
    <t>NUMBL</t>
  </si>
  <si>
    <t>2.23E‐07</t>
  </si>
  <si>
    <t>rs4803356</t>
  </si>
  <si>
    <t>ADCK4</t>
  </si>
  <si>
    <t>8.31E‐07</t>
  </si>
  <si>
    <t>rs11881918</t>
  </si>
  <si>
    <t>CTC‐490E21.12</t>
  </si>
  <si>
    <t>0.82,0.91</t>
  </si>
  <si>
    <t>4.10E‐09</t>
  </si>
  <si>
    <t>rs2258380</t>
  </si>
  <si>
    <t>1.05,1.11</t>
  </si>
  <si>
    <t>9.15E‐07</t>
  </si>
  <si>
    <t>rs67210567</t>
  </si>
  <si>
    <t>0.73,0.86</t>
  </si>
  <si>
    <t>2.96E‐08</t>
  </si>
  <si>
    <t>rs1801272</t>
  </si>
  <si>
    <t>rs184589612</t>
  </si>
  <si>
    <t>CTC‐490E21.13</t>
  </si>
  <si>
    <t>0.70,0.85</t>
  </si>
  <si>
    <t>3.23E‐07</t>
  </si>
  <si>
    <t>rs12981718</t>
  </si>
  <si>
    <t>q13.42</t>
  </si>
  <si>
    <t>VSTM1</t>
  </si>
  <si>
    <t>1.21,1.53</t>
  </si>
  <si>
    <t>2.13E‐07</t>
  </si>
  <si>
    <t>rs13036436</t>
  </si>
  <si>
    <t>CHRNA4</t>
  </si>
  <si>
    <t>9.03E‐07</t>
  </si>
  <si>
    <t>rs6011779</t>
  </si>
  <si>
    <t>rs61541144</t>
  </si>
  <si>
    <t>DNAJC5</t>
  </si>
  <si>
    <t>5.61E‐07</t>
  </si>
  <si>
    <t>rs71603396</t>
  </si>
  <si>
    <t>rs35622894</t>
  </si>
  <si>
    <t>rs13156167</t>
  </si>
  <si>
    <t>rs13167280</t>
  </si>
  <si>
    <t>rs33961405</t>
  </si>
  <si>
    <t>rs148297846</t>
  </si>
  <si>
    <t>rs62329683</t>
  </si>
  <si>
    <t>rs4635969</t>
  </si>
  <si>
    <t>rs410805</t>
  </si>
  <si>
    <t>rs55901723</t>
  </si>
  <si>
    <t>rs391314</t>
  </si>
  <si>
    <t>rs40183</t>
  </si>
  <si>
    <t>rs6889886</t>
  </si>
  <si>
    <t>rs806794</t>
  </si>
  <si>
    <t>rs9467711</t>
  </si>
  <si>
    <t>rs6912292</t>
  </si>
  <si>
    <t>rs1535275</t>
  </si>
  <si>
    <t>rs116461399</t>
  </si>
  <si>
    <t>rs3131337</t>
  </si>
  <si>
    <t>rs116045192</t>
  </si>
  <si>
    <t>rs3117426</t>
  </si>
  <si>
    <t>rs114924489</t>
  </si>
  <si>
    <t>rs1233487</t>
  </si>
  <si>
    <t>rs114050064</t>
  </si>
  <si>
    <t>rs1611350</t>
  </si>
  <si>
    <t>rs115813114</t>
  </si>
  <si>
    <t>rs1632999</t>
  </si>
  <si>
    <t>rs111597677</t>
  </si>
  <si>
    <t>rs1611713</t>
  </si>
  <si>
    <t>rs115960997</t>
  </si>
  <si>
    <t>rs1611314</t>
  </si>
  <si>
    <t>rs116405142</t>
  </si>
  <si>
    <t>rs916570</t>
  </si>
  <si>
    <t>rs142696802</t>
  </si>
  <si>
    <t>rs2517602</t>
  </si>
  <si>
    <t>rs116074010</t>
  </si>
  <si>
    <t>rs3130127</t>
  </si>
  <si>
    <t>rs115915654</t>
  </si>
  <si>
    <t>rs1264372</t>
  </si>
  <si>
    <t>rs116552815</t>
  </si>
  <si>
    <t>rs1264323</t>
  </si>
  <si>
    <t>rs115669859</t>
  </si>
  <si>
    <t>rs2508015</t>
  </si>
  <si>
    <t>rs182364552</t>
  </si>
  <si>
    <t>rs2233986</t>
  </si>
  <si>
    <t>rs9263573</t>
  </si>
  <si>
    <t>rs3130552</t>
  </si>
  <si>
    <t>rs116651383</t>
  </si>
  <si>
    <t>rs3132514</t>
  </si>
  <si>
    <t>rs3094191</t>
  </si>
  <si>
    <t>rs115681412</t>
  </si>
  <si>
    <t>rs1265158</t>
  </si>
  <si>
    <t>rs141707415</t>
  </si>
  <si>
    <t>rs2524119</t>
  </si>
  <si>
    <t>rs9264669</t>
  </si>
  <si>
    <t>rs111324505</t>
  </si>
  <si>
    <t>rs7764413</t>
  </si>
  <si>
    <t>rs115494074</t>
  </si>
  <si>
    <t>rs2507997</t>
  </si>
  <si>
    <t>rs2394982</t>
  </si>
  <si>
    <t>rs139850307</t>
  </si>
  <si>
    <t>rs2523589</t>
  </si>
  <si>
    <t>rs1050556 </t>
  </si>
  <si>
    <t>rs2249935</t>
  </si>
  <si>
    <t>rs115471405</t>
  </si>
  <si>
    <t>rs2844571</t>
  </si>
  <si>
    <t>rs115595430</t>
  </si>
  <si>
    <t>rs2523627</t>
  </si>
  <si>
    <t>rs114965247</t>
  </si>
  <si>
    <t>rs2844535</t>
  </si>
  <si>
    <t>rs139089278</t>
  </si>
  <si>
    <t>rs2844518</t>
  </si>
  <si>
    <t>rs2442715</t>
  </si>
  <si>
    <t>rs114279165</t>
  </si>
  <si>
    <t>rs3131621</t>
  </si>
  <si>
    <t>rs115441327</t>
  </si>
  <si>
    <t>rs3130048</t>
  </si>
  <si>
    <t>rs2763981</t>
  </si>
  <si>
    <t>rs652888</t>
  </si>
  <si>
    <t>rs114676850</t>
  </si>
  <si>
    <t>rs424232</t>
  </si>
  <si>
    <t> rs424232</t>
  </si>
  <si>
    <t>rs9270868</t>
  </si>
  <si>
    <t>rs2097432</t>
  </si>
  <si>
    <t>rs116080888</t>
  </si>
  <si>
    <t>rs11751024 </t>
  </si>
  <si>
    <t>rs113574092</t>
  </si>
  <si>
    <t>rs9271364</t>
  </si>
  <si>
    <t>rs35867827</t>
  </si>
  <si>
    <t>rs190788477</t>
  </si>
  <si>
    <t>rs9271611</t>
  </si>
  <si>
    <t>rs9271971</t>
  </si>
  <si>
    <t>rs115566240</t>
  </si>
  <si>
    <t>rs35656734</t>
  </si>
  <si>
    <t>rs9272307</t>
  </si>
  <si>
    <t>rs34302098</t>
  </si>
  <si>
    <t>rs9272306</t>
  </si>
  <si>
    <t>rs1048372</t>
  </si>
  <si>
    <t>rs9273429</t>
  </si>
  <si>
    <t>rs1049053</t>
  </si>
  <si>
    <t>rs114830752</t>
  </si>
  <si>
    <t>rs9275602</t>
  </si>
  <si>
    <t>rs116036768</t>
  </si>
  <si>
    <t>rs2621408</t>
  </si>
  <si>
    <t>rs239935</t>
  </si>
  <si>
    <t>rs7943272</t>
  </si>
  <si>
    <t>rs17121997</t>
  </si>
  <si>
    <t>rs11064614</t>
  </si>
  <si>
    <t>rs56404467</t>
  </si>
  <si>
    <t>rs748404</t>
  </si>
  <si>
    <t>rs7359317</t>
  </si>
  <si>
    <t>rs146782107</t>
  </si>
  <si>
    <t>rs4887059</t>
  </si>
  <si>
    <t>rs56219480</t>
  </si>
  <si>
    <t>rs3743078</t>
  </si>
  <si>
    <t>rs77438700</t>
  </si>
  <si>
    <t>rs17487514</t>
  </si>
  <si>
    <t>rs143527274</t>
  </si>
  <si>
    <t>rs148832167</t>
  </si>
  <si>
    <t>rs1808065</t>
  </si>
  <si>
    <t>rs12905116</t>
  </si>
  <si>
    <t>rs3861180</t>
  </si>
  <si>
    <t>rs112827102</t>
  </si>
  <si>
    <t>rs36061084</t>
  </si>
  <si>
    <t>rs2004038</t>
  </si>
  <si>
    <t>rs7182809</t>
  </si>
  <si>
    <t>rs11072811</t>
  </si>
  <si>
    <t>rs1551821</t>
  </si>
  <si>
    <t>rs11879413</t>
  </si>
  <si>
    <t>rs504022</t>
  </si>
  <si>
    <t>rs17038564</t>
  </si>
  <si>
    <t>rs2293607</t>
  </si>
  <si>
    <t>3q26.2</t>
  </si>
  <si>
    <t>ACTRT3-MYNN-LRRC34</t>
  </si>
  <si>
    <t>rs11375254</t>
  </si>
  <si>
    <t>TA</t>
  </si>
  <si>
    <t>rs12696594</t>
  </si>
  <si>
    <t>5p15</t>
  </si>
  <si>
    <t>rs2517873</t>
  </si>
  <si>
    <t>6p21.3</t>
  </si>
  <si>
    <t>HLA-A</t>
  </si>
  <si>
    <t>rs9260020</t>
  </si>
  <si>
    <t>rs376316</t>
  </si>
  <si>
    <t>rs3817963</t>
  </si>
  <si>
    <t>HCG23-BTNL2</t>
  </si>
  <si>
    <t>rs1853837</t>
  </si>
  <si>
    <t>6p21.1</t>
  </si>
  <si>
    <t>RP11-328M4.2</t>
  </si>
  <si>
    <t>rs5879422</t>
  </si>
  <si>
    <t>ROS1-GOPC</t>
  </si>
  <si>
    <t>TTG</t>
  </si>
  <si>
    <t>rs9374663</t>
  </si>
  <si>
    <t>rs10429489</t>
  </si>
  <si>
    <t>rs35201538</t>
  </si>
  <si>
    <t>9p13.3</t>
  </si>
  <si>
    <t>AQP3</t>
  </si>
  <si>
    <t>CT</t>
  </si>
  <si>
    <t>rs10758201</t>
  </si>
  <si>
    <t>rs4573350</t>
  </si>
  <si>
    <t>9q33.2</t>
  </si>
  <si>
    <t>MORN5</t>
  </si>
  <si>
    <t>RP11-25C19.1-VTI1A</t>
  </si>
  <si>
    <t>AMICA1-MPZL2-MPZL3</t>
  </si>
  <si>
    <t>rs11610143</t>
  </si>
  <si>
    <t>12q13.13</t>
  </si>
  <si>
    <t>ACVR1B</t>
  </si>
  <si>
    <t>rs1200399</t>
  </si>
  <si>
    <t>14q13.1</t>
  </si>
  <si>
    <t>BAZ1A</t>
  </si>
  <si>
    <t>SECISBP2L-COPS2-GALK2</t>
  </si>
  <si>
    <t>rs200595745</t>
  </si>
  <si>
    <t>17q24.2</t>
  </si>
  <si>
    <t>BPTF-KPNA2</t>
  </si>
  <si>
    <t>AAATAATAAT</t>
  </si>
  <si>
    <t>rs60657801</t>
  </si>
  <si>
    <t>rs11079710</t>
  </si>
  <si>
    <t>AFTPH</t>
  </si>
  <si>
    <t>rs3769821</t>
  </si>
  <si>
    <t>2q33.1</t>
  </si>
  <si>
    <t>CASP8</t>
  </si>
  <si>
    <t>MYNN</t>
  </si>
  <si>
    <t>rs4975616</t>
  </si>
  <si>
    <t>XRCC4</t>
  </si>
  <si>
    <t>PPP2R2B-STK32A-DPYSL3</t>
  </si>
  <si>
    <t>MHC</t>
  </si>
  <si>
    <t>BTNL2, TSBP1-AS1</t>
  </si>
  <si>
    <t>FOXP4</t>
  </si>
  <si>
    <t>DCBLD1</t>
  </si>
  <si>
    <t>RNASET2, MIR3939</t>
  </si>
  <si>
    <t>CHRNA2, EPHX2</t>
  </si>
  <si>
    <t>CDKN2A</t>
  </si>
  <si>
    <t>CDKN2B-AS1</t>
  </si>
  <si>
    <t>DAB2IP</t>
  </si>
  <si>
    <t>GATA3</t>
  </si>
  <si>
    <t>FFAR4 </t>
  </si>
  <si>
    <t>OBFC1, SLK</t>
  </si>
  <si>
    <t>14q13.2</t>
  </si>
  <si>
    <t>SECISBP2L, COPS2</t>
  </si>
  <si>
    <t>Study</t>
  </si>
  <si>
    <t>Source paper</t>
  </si>
  <si>
    <t>LORD/CARTaGENE</t>
  </si>
  <si>
    <t>Alternative RS ID and proxy by Lebrett et al.</t>
  </si>
  <si>
    <t>Jia</t>
  </si>
  <si>
    <t>Shi</t>
  </si>
  <si>
    <t>Fritsche</t>
  </si>
  <si>
    <t>Fritsche_19</t>
  </si>
  <si>
    <t>Hung</t>
  </si>
  <si>
    <t>Hung_128</t>
  </si>
  <si>
    <t>Graff</t>
  </si>
  <si>
    <t>Dai</t>
  </si>
  <si>
    <t>Zhang</t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>. Previously published PRS from the literature summarized by Lebrett et al. (PMID 37154150) and genetic variants selected for PRS analyses in LORD/CARTaGENE.</t>
    </r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. The 45 lung cancer susceptibility loci tabulated by Bossé and Amos (PMID 28615365).</t>
    </r>
  </si>
  <si>
    <t>PRS</t>
  </si>
  <si>
    <t>R2</t>
  </si>
  <si>
    <t>AUC</t>
  </si>
  <si>
    <t>lower 95% CI</t>
  </si>
  <si>
    <t>upper 95% CI</t>
  </si>
  <si>
    <t>Byun_38_unweighted</t>
  </si>
  <si>
    <t>Byun_38_weighted</t>
  </si>
  <si>
    <t>Dai_19_unweighted</t>
  </si>
  <si>
    <t>Dai_19_weighted</t>
  </si>
  <si>
    <t>Shi_6_unweighted</t>
  </si>
  <si>
    <t>Shi_6_weighted</t>
  </si>
  <si>
    <t>Graff_102_unweighted</t>
  </si>
  <si>
    <t>Graff_102_weighted</t>
  </si>
  <si>
    <t>Jia_19_unweighted</t>
  </si>
  <si>
    <t>Jia_19_weighted</t>
  </si>
  <si>
    <t>Fritsche_14_unweighted</t>
  </si>
  <si>
    <t>Fritsche_14_weighted</t>
  </si>
  <si>
    <t>Fritsche_19_unweighted</t>
  </si>
  <si>
    <t>Fritsche_19_weighted</t>
  </si>
  <si>
    <t>Hung_35_unweighted</t>
  </si>
  <si>
    <t>Hung_35_weighted</t>
  </si>
  <si>
    <t>Hung_125_unweighted</t>
  </si>
  <si>
    <t>Hung_125_weighted</t>
  </si>
  <si>
    <t>Zhang_32_unweighted</t>
  </si>
  <si>
    <t>Zhang_32_weighted</t>
  </si>
  <si>
    <t>rs1051730_score</t>
  </si>
  <si>
    <t>Genome-wide PRS</t>
  </si>
  <si>
    <t>Bossé_44_unweighted</t>
  </si>
  <si>
    <t>Bossé_44_weighted</t>
  </si>
  <si>
    <t>Zhu</t>
  </si>
  <si>
    <t>rs115790694</t>
  </si>
  <si>
    <t>0.7816</t>
  </si>
  <si>
    <t>rs6489769</t>
  </si>
  <si>
    <t>1.059</t>
  </si>
  <si>
    <t>1.092</t>
  </si>
  <si>
    <t>1.603</t>
  </si>
  <si>
    <t>1.139</t>
  </si>
  <si>
    <t>1.073</t>
  </si>
  <si>
    <t>1.150</t>
  </si>
  <si>
    <t>1.151</t>
  </si>
  <si>
    <t>1.116</t>
  </si>
  <si>
    <t>1.045</t>
  </si>
  <si>
    <t>1.659</t>
  </si>
  <si>
    <t>1.117</t>
  </si>
  <si>
    <t>1.046</t>
  </si>
  <si>
    <t>1.084</t>
  </si>
  <si>
    <t>1.066</t>
  </si>
  <si>
    <t>1.068</t>
  </si>
  <si>
    <t>1.297</t>
  </si>
  <si>
    <t>1.131</t>
  </si>
  <si>
    <t>1.061</t>
  </si>
  <si>
    <t>1.070</t>
  </si>
  <si>
    <t>1.137</t>
  </si>
  <si>
    <t>1.087</t>
  </si>
  <si>
    <t>chr9</t>
  </si>
  <si>
    <t>chr13</t>
  </si>
  <si>
    <t>chr6</t>
  </si>
  <si>
    <t>chr10</t>
  </si>
  <si>
    <t>chr8</t>
  </si>
  <si>
    <t>chr5</t>
  </si>
  <si>
    <t>chr22</t>
  </si>
  <si>
    <t>chr2</t>
  </si>
  <si>
    <t>chr20</t>
  </si>
  <si>
    <t>chr11</t>
  </si>
  <si>
    <t>chr15</t>
  </si>
  <si>
    <t>chr19</t>
  </si>
  <si>
    <t>chr12</t>
  </si>
  <si>
    <t>chr1</t>
  </si>
  <si>
    <t>chr3</t>
  </si>
  <si>
    <t>chr17</t>
  </si>
  <si>
    <t>chr4</t>
  </si>
  <si>
    <t>chr7</t>
  </si>
  <si>
    <t>chr14</t>
  </si>
  <si>
    <t>chr16</t>
  </si>
  <si>
    <t>chr18</t>
  </si>
  <si>
    <t>chr21</t>
  </si>
  <si>
    <t>chr</t>
  </si>
  <si>
    <t>Position(BP)_build38</t>
  </si>
  <si>
    <r>
      <rPr>
        <b/>
        <sz val="11"/>
        <color theme="1"/>
        <rFont val="Calibri"/>
        <family val="2"/>
        <scheme val="minor"/>
      </rPr>
      <t>Supplementary Table 7</t>
    </r>
    <r>
      <rPr>
        <sz val="11"/>
        <color theme="1"/>
        <rFont val="Calibri"/>
        <family val="2"/>
        <scheme val="minor"/>
      </rPr>
      <t>. Disease discrimination using ROC curves for all PRS in univariate analysis.</t>
    </r>
  </si>
  <si>
    <r>
      <rPr>
        <b/>
        <sz val="11"/>
        <color theme="1"/>
        <rFont val="Calibri"/>
        <family val="2"/>
        <scheme val="minor"/>
      </rPr>
      <t>Supplementary Table 6</t>
    </r>
    <r>
      <rPr>
        <sz val="11"/>
        <color theme="1"/>
        <rFont val="Calibri"/>
        <family val="2"/>
        <scheme val="minor"/>
      </rPr>
      <t>. Demographics and clinical characteristics of lung cancer cases (LORD) and controls (CARTaGENE) stratified by sex.</t>
    </r>
  </si>
  <si>
    <t>Age (years)</t>
  </si>
  <si>
    <t>Smoking status</t>
  </si>
  <si>
    <t xml:space="preserve">   Ever</t>
  </si>
  <si>
    <t xml:space="preserve">   Never</t>
  </si>
  <si>
    <t xml:space="preserve">   Missing</t>
  </si>
  <si>
    <t>Histology</t>
  </si>
  <si>
    <t xml:space="preserve">   adenocarcinoma</t>
  </si>
  <si>
    <t xml:space="preserve">   squamous cell carcinoma</t>
  </si>
  <si>
    <t xml:space="preserve">   neuroendocrine tumor</t>
  </si>
  <si>
    <t xml:space="preserve">   others</t>
  </si>
  <si>
    <t>Pathological stages</t>
  </si>
  <si>
    <t xml:space="preserve">   I</t>
  </si>
  <si>
    <t xml:space="preserve">   II</t>
  </si>
  <si>
    <t xml:space="preserve">   III</t>
  </si>
  <si>
    <t xml:space="preserve">   IV</t>
  </si>
  <si>
    <t>LORD</t>
  </si>
  <si>
    <t>CARTaGENE</t>
  </si>
  <si>
    <t>Male</t>
  </si>
  <si>
    <t>Female</t>
  </si>
  <si>
    <t>n=1,924</t>
  </si>
  <si>
    <t>n=9,056</t>
  </si>
  <si>
    <r>
      <t>BMI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g)</t>
    </r>
  </si>
  <si>
    <t>n=2,078</t>
  </si>
  <si>
    <t>n=10,954</t>
  </si>
  <si>
    <t>66.2 ± 8.32</t>
  </si>
  <si>
    <t>27.2 ± 4.76</t>
  </si>
  <si>
    <t>1,866 (97.0%)</t>
  </si>
  <si>
    <t>58 (3.0%)</t>
  </si>
  <si>
    <t>999 (51.9%)</t>
  </si>
  <si>
    <t>642 (33.4%)</t>
  </si>
  <si>
    <t>108 (5.6%)</t>
  </si>
  <si>
    <t>175 (9.1%)</t>
  </si>
  <si>
    <t>1,038 (54.0%)</t>
  </si>
  <si>
    <t>424 (22.0%)</t>
  </si>
  <si>
    <t>361 (18.8%)</t>
  </si>
  <si>
    <t>21 (1.1%)</t>
  </si>
  <si>
    <t>80 (4.2%)</t>
  </si>
  <si>
    <t>54.9 ± 7.95</t>
  </si>
  <si>
    <t>28.2 ± 5.63</t>
  </si>
  <si>
    <t>5,451 (60.2%)</t>
  </si>
  <si>
    <t>3,495 (38.6%)</t>
  </si>
  <si>
    <t>110 (1.2%)</t>
  </si>
  <si>
    <t>63.3 ± 8.96</t>
  </si>
  <si>
    <t>210 (10.1%)</t>
  </si>
  <si>
    <t>278 (13.4%)</t>
  </si>
  <si>
    <t>169 (8.1%)</t>
  </si>
  <si>
    <t>96 (4.6%)</t>
  </si>
  <si>
    <t>365 (17.6%)</t>
  </si>
  <si>
    <t>269 (12.9%)</t>
  </si>
  <si>
    <t>22 (1.1%)</t>
  </si>
  <si>
    <t>61 (2.9%)</t>
  </si>
  <si>
    <t>1,361 (65.5%)</t>
  </si>
  <si>
    <t>1,535 (73.9%)</t>
  </si>
  <si>
    <t>1,868 (89.9%)</t>
  </si>
  <si>
    <t>54.3 ± 7.75</t>
  </si>
  <si>
    <t>27.1 ± 6.06</t>
  </si>
  <si>
    <t>153 (1.4%)</t>
  </si>
  <si>
    <t>6,145 (56.1%)</t>
  </si>
  <si>
    <t>4,656 (42.5%)</t>
  </si>
  <si>
    <t>26.2 ± 5.63</t>
  </si>
  <si>
    <t>Zhu_22_unweighted</t>
  </si>
  <si>
    <t>Zhu_22_weigh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1" xfId="0" applyBorder="1"/>
    <xf numFmtId="3" fontId="0" fillId="0" borderId="1" xfId="0" applyNumberFormat="1" applyBorder="1"/>
    <xf numFmtId="0" fontId="0" fillId="0" borderId="2" xfId="0" applyBorder="1"/>
    <xf numFmtId="3" fontId="0" fillId="0" borderId="2" xfId="0" applyNumberFormat="1" applyBorder="1"/>
    <xf numFmtId="0" fontId="1" fillId="0" borderId="2" xfId="0" applyFont="1" applyBorder="1"/>
    <xf numFmtId="0" fontId="0" fillId="0" borderId="2" xfId="0" applyFill="1" applyBorder="1"/>
    <xf numFmtId="0" fontId="1" fillId="0" borderId="1" xfId="0" applyFont="1" applyBorder="1"/>
    <xf numFmtId="2" fontId="0" fillId="0" borderId="0" xfId="0" applyNumberFormat="1"/>
    <xf numFmtId="0" fontId="3" fillId="0" borderId="0" xfId="0" applyFont="1"/>
    <xf numFmtId="0" fontId="2" fillId="0" borderId="1" xfId="0" applyFont="1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/>
    <xf numFmtId="0" fontId="3" fillId="0" borderId="3" xfId="0" applyFont="1" applyBorder="1"/>
    <xf numFmtId="0" fontId="1" fillId="0" borderId="4" xfId="0" applyFont="1" applyBorder="1"/>
    <xf numFmtId="0" fontId="3" fillId="0" borderId="4" xfId="0" applyFont="1" applyBorder="1"/>
    <xf numFmtId="0" fontId="3" fillId="0" borderId="0" xfId="0" applyFont="1" applyBorder="1"/>
    <xf numFmtId="164" fontId="3" fillId="0" borderId="0" xfId="0" applyNumberFormat="1" applyFont="1" applyBorder="1"/>
    <xf numFmtId="0" fontId="3" fillId="0" borderId="0" xfId="0" applyNumberFormat="1" applyFont="1" applyBorder="1"/>
    <xf numFmtId="11" fontId="3" fillId="0" borderId="0" xfId="0" applyNumberFormat="1" applyFont="1" applyBorder="1"/>
    <xf numFmtId="0" fontId="2" fillId="0" borderId="6" xfId="0" applyFont="1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164" fontId="0" fillId="0" borderId="0" xfId="0" applyNumberFormat="1" applyBorder="1"/>
    <xf numFmtId="0" fontId="0" fillId="0" borderId="0" xfId="0" applyNumberFormat="1" applyBorder="1"/>
    <xf numFmtId="0" fontId="0" fillId="0" borderId="4" xfId="0" applyBorder="1" applyAlignment="1"/>
    <xf numFmtId="0" fontId="0" fillId="0" borderId="0" xfId="0" applyFill="1" applyBorder="1" applyAlignment="1"/>
    <xf numFmtId="164" fontId="0" fillId="0" borderId="0" xfId="0" applyNumberFormat="1" applyFill="1" applyBorder="1" applyAlignment="1"/>
    <xf numFmtId="0" fontId="0" fillId="0" borderId="0" xfId="0" applyNumberFormat="1" applyFill="1" applyBorder="1" applyAlignment="1"/>
    <xf numFmtId="11" fontId="0" fillId="0" borderId="0" xfId="0" applyNumberFormat="1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0" fontId="0" fillId="0" borderId="7" xfId="0" applyNumberFormat="1" applyBorder="1"/>
    <xf numFmtId="164" fontId="0" fillId="0" borderId="0" xfId="0" applyNumberFormat="1" applyBorder="1" applyAlignment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5" xfId="0" applyBorder="1"/>
    <xf numFmtId="165" fontId="0" fillId="0" borderId="0" xfId="0" applyNumberFormat="1"/>
    <xf numFmtId="0" fontId="0" fillId="0" borderId="0" xfId="0" applyFont="1" applyBorder="1"/>
    <xf numFmtId="0" fontId="0" fillId="0" borderId="3" xfId="0" applyFont="1" applyBorder="1"/>
    <xf numFmtId="0" fontId="0" fillId="0" borderId="4" xfId="0" applyFont="1" applyBorder="1"/>
    <xf numFmtId="0" fontId="1" fillId="0" borderId="1" xfId="0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workbookViewId="0"/>
  </sheetViews>
  <sheetFormatPr defaultColWidth="8.86328125" defaultRowHeight="14.25" x14ac:dyDescent="0.45"/>
  <cols>
    <col min="1" max="1" width="37" customWidth="1"/>
    <col min="2" max="3" width="11.1328125" bestFit="1" customWidth="1"/>
  </cols>
  <sheetData>
    <row r="1" spans="1:5" x14ac:dyDescent="0.45">
      <c r="A1" t="s">
        <v>0</v>
      </c>
    </row>
    <row r="3" spans="1:5" x14ac:dyDescent="0.45">
      <c r="A3" s="1" t="s">
        <v>1</v>
      </c>
    </row>
    <row r="4" spans="1:5" x14ac:dyDescent="0.45">
      <c r="A4" s="7" t="s">
        <v>2</v>
      </c>
      <c r="B4" s="7" t="s">
        <v>3</v>
      </c>
      <c r="C4" s="7" t="s">
        <v>12</v>
      </c>
    </row>
    <row r="5" spans="1:5" x14ac:dyDescent="0.45">
      <c r="A5" t="s">
        <v>7</v>
      </c>
      <c r="B5" s="2">
        <v>3754</v>
      </c>
      <c r="C5" s="2">
        <v>2222</v>
      </c>
    </row>
    <row r="6" spans="1:5" x14ac:dyDescent="0.45">
      <c r="A6" t="s">
        <v>8</v>
      </c>
      <c r="B6" s="2">
        <v>24970</v>
      </c>
      <c r="C6" s="2">
        <v>6340</v>
      </c>
    </row>
    <row r="7" spans="1:5" x14ac:dyDescent="0.45">
      <c r="A7" t="s">
        <v>9</v>
      </c>
      <c r="B7" s="2">
        <v>1155</v>
      </c>
      <c r="C7">
        <v>560</v>
      </c>
    </row>
    <row r="8" spans="1:5" x14ac:dyDescent="0.45">
      <c r="A8" t="s">
        <v>10</v>
      </c>
      <c r="B8" s="2">
        <v>205012</v>
      </c>
      <c r="C8" s="2">
        <v>195050</v>
      </c>
    </row>
    <row r="9" spans="1:5" x14ac:dyDescent="0.45">
      <c r="A9" s="3" t="s">
        <v>11</v>
      </c>
      <c r="B9" s="4">
        <v>1580</v>
      </c>
      <c r="C9" s="3">
        <v>723</v>
      </c>
      <c r="D9" s="2"/>
    </row>
    <row r="10" spans="1:5" x14ac:dyDescent="0.45">
      <c r="A10" s="5" t="s">
        <v>4</v>
      </c>
      <c r="B10" s="6">
        <v>236471</v>
      </c>
      <c r="C10" s="6">
        <v>204895</v>
      </c>
    </row>
    <row r="11" spans="1:5" x14ac:dyDescent="0.45">
      <c r="A11" s="5" t="s">
        <v>5</v>
      </c>
      <c r="B11" s="6">
        <v>730059</v>
      </c>
      <c r="C11" s="6">
        <v>700078</v>
      </c>
      <c r="D11" s="2"/>
      <c r="E11" s="2"/>
    </row>
    <row r="12" spans="1:5" x14ac:dyDescent="0.45">
      <c r="A12" s="5" t="s">
        <v>6</v>
      </c>
      <c r="B12" s="6">
        <v>493588</v>
      </c>
      <c r="C12" s="6">
        <v>495183</v>
      </c>
    </row>
    <row r="13" spans="1:5" x14ac:dyDescent="0.45">
      <c r="A13" s="8" t="s">
        <v>30</v>
      </c>
      <c r="B13" s="50">
        <v>449454</v>
      </c>
      <c r="C13" s="50"/>
    </row>
    <row r="15" spans="1:5" x14ac:dyDescent="0.45">
      <c r="A15" s="1" t="s">
        <v>13</v>
      </c>
    </row>
    <row r="16" spans="1:5" x14ac:dyDescent="0.45">
      <c r="A16" s="7" t="s">
        <v>2</v>
      </c>
      <c r="B16" s="7" t="s">
        <v>3</v>
      </c>
      <c r="C16" s="7" t="s">
        <v>12</v>
      </c>
    </row>
    <row r="17" spans="1:3" x14ac:dyDescent="0.45">
      <c r="A17" t="s">
        <v>8</v>
      </c>
      <c r="B17" s="2">
        <v>21</v>
      </c>
      <c r="C17" s="2">
        <v>1</v>
      </c>
    </row>
    <row r="18" spans="1:3" x14ac:dyDescent="0.45">
      <c r="A18" t="s">
        <v>17</v>
      </c>
      <c r="B18" s="2">
        <v>36</v>
      </c>
      <c r="C18" s="2">
        <v>1</v>
      </c>
    </row>
    <row r="19" spans="1:3" x14ac:dyDescent="0.45">
      <c r="A19" t="s">
        <v>18</v>
      </c>
      <c r="B19" s="2">
        <v>3</v>
      </c>
      <c r="C19" s="2">
        <v>1</v>
      </c>
    </row>
    <row r="20" spans="1:3" x14ac:dyDescent="0.45">
      <c r="A20" t="s">
        <v>19</v>
      </c>
      <c r="B20" s="2">
        <v>2</v>
      </c>
      <c r="C20" s="2">
        <v>0</v>
      </c>
    </row>
    <row r="21" spans="1:3" x14ac:dyDescent="0.45">
      <c r="A21" s="3" t="s">
        <v>20</v>
      </c>
      <c r="B21" s="4">
        <v>15</v>
      </c>
      <c r="C21" s="4">
        <v>0</v>
      </c>
    </row>
    <row r="22" spans="1:3" x14ac:dyDescent="0.45">
      <c r="A22" s="5" t="s">
        <v>14</v>
      </c>
      <c r="B22" s="6">
        <v>77</v>
      </c>
      <c r="C22" s="6">
        <v>3</v>
      </c>
    </row>
    <row r="23" spans="1:3" x14ac:dyDescent="0.45">
      <c r="A23" s="5" t="s">
        <v>15</v>
      </c>
      <c r="B23" s="6">
        <v>3815</v>
      </c>
      <c r="C23" s="6">
        <v>268</v>
      </c>
    </row>
    <row r="24" spans="1:3" x14ac:dyDescent="0.45">
      <c r="A24" s="5" t="s">
        <v>16</v>
      </c>
      <c r="B24" s="6">
        <v>3738</v>
      </c>
      <c r="C24" s="6">
        <v>265</v>
      </c>
    </row>
    <row r="25" spans="1:3" x14ac:dyDescent="0.45">
      <c r="A25" s="8" t="s">
        <v>21</v>
      </c>
      <c r="B25" s="50">
        <v>1</v>
      </c>
      <c r="C25" s="50"/>
    </row>
    <row r="26" spans="1:3" x14ac:dyDescent="0.45">
      <c r="A26" s="8" t="s">
        <v>22</v>
      </c>
      <c r="B26" s="50">
        <v>4002</v>
      </c>
      <c r="C26" s="50"/>
    </row>
  </sheetData>
  <mergeCells count="3">
    <mergeCell ref="B25:C25"/>
    <mergeCell ref="B26:C26"/>
    <mergeCell ref="B13:C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"/>
  <sheetViews>
    <sheetView workbookViewId="0"/>
  </sheetViews>
  <sheetFormatPr defaultColWidth="8.86328125" defaultRowHeight="14.25" x14ac:dyDescent="0.45"/>
  <cols>
    <col min="1" max="1" width="10.6640625" customWidth="1"/>
    <col min="2" max="2" width="20.19921875" customWidth="1"/>
    <col min="3" max="3" width="19.86328125" bestFit="1" customWidth="1"/>
  </cols>
  <sheetData>
    <row r="1" spans="1:3" x14ac:dyDescent="0.45">
      <c r="A1" t="s">
        <v>23</v>
      </c>
    </row>
    <row r="2" spans="1:3" x14ac:dyDescent="0.45">
      <c r="A2" s="1" t="s">
        <v>24</v>
      </c>
      <c r="B2" s="1" t="s">
        <v>25</v>
      </c>
      <c r="C2" s="1" t="s">
        <v>29</v>
      </c>
    </row>
    <row r="3" spans="1:3" x14ac:dyDescent="0.45">
      <c r="A3" t="s">
        <v>26</v>
      </c>
      <c r="B3" t="s">
        <v>27</v>
      </c>
      <c r="C3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8"/>
  <sheetViews>
    <sheetView workbookViewId="0"/>
  </sheetViews>
  <sheetFormatPr defaultColWidth="8.86328125" defaultRowHeight="14.25" x14ac:dyDescent="0.45"/>
  <cols>
    <col min="2" max="2" width="8.53125" bestFit="1" customWidth="1"/>
    <col min="3" max="3" width="10.46484375" bestFit="1" customWidth="1"/>
    <col min="4" max="4" width="18.796875" bestFit="1" customWidth="1"/>
    <col min="5" max="5" width="16.53125" bestFit="1" customWidth="1"/>
    <col min="6" max="6" width="5" bestFit="1" customWidth="1"/>
    <col min="7" max="7" width="12" bestFit="1" customWidth="1"/>
    <col min="8" max="8" width="8.33203125" bestFit="1" customWidth="1"/>
    <col min="9" max="9" width="10.53125" bestFit="1" customWidth="1"/>
    <col min="10" max="10" width="5" bestFit="1" customWidth="1"/>
    <col min="11" max="11" width="14" bestFit="1" customWidth="1"/>
    <col min="12" max="12" width="9.1328125" customWidth="1"/>
  </cols>
  <sheetData>
    <row r="1" spans="1:17" x14ac:dyDescent="0.45">
      <c r="A1" t="s">
        <v>1110</v>
      </c>
    </row>
    <row r="2" spans="1:17" x14ac:dyDescent="0.45">
      <c r="A2" s="1"/>
      <c r="B2" s="1"/>
      <c r="C2" s="1"/>
      <c r="D2" s="1"/>
      <c r="E2" s="1"/>
      <c r="F2" s="1"/>
      <c r="G2" s="1"/>
      <c r="H2" s="1"/>
      <c r="I2" s="1" t="s">
        <v>39</v>
      </c>
      <c r="J2" s="1"/>
      <c r="K2" s="1"/>
      <c r="L2" s="17" t="s">
        <v>384</v>
      </c>
    </row>
    <row r="3" spans="1:17" x14ac:dyDescent="0.45">
      <c r="A3" s="9" t="s">
        <v>31</v>
      </c>
      <c r="B3" s="9" t="s">
        <v>32</v>
      </c>
      <c r="C3" s="9" t="s">
        <v>33</v>
      </c>
      <c r="D3" s="9" t="s">
        <v>34</v>
      </c>
      <c r="E3" s="9" t="s">
        <v>35</v>
      </c>
      <c r="F3" s="9" t="s">
        <v>36</v>
      </c>
      <c r="G3" s="9" t="s">
        <v>37</v>
      </c>
      <c r="H3" s="9" t="s">
        <v>38</v>
      </c>
      <c r="I3" s="9" t="s">
        <v>215</v>
      </c>
      <c r="J3" s="9" t="s">
        <v>40</v>
      </c>
      <c r="K3" s="9" t="s">
        <v>41</v>
      </c>
      <c r="L3" s="12" t="s">
        <v>339</v>
      </c>
      <c r="M3" s="12" t="s">
        <v>340</v>
      </c>
      <c r="N3" s="12" t="s">
        <v>341</v>
      </c>
      <c r="O3" s="12" t="s">
        <v>342</v>
      </c>
      <c r="P3" s="12" t="s">
        <v>343</v>
      </c>
      <c r="Q3" s="12" t="s">
        <v>344</v>
      </c>
    </row>
    <row r="4" spans="1:17" x14ac:dyDescent="0.45">
      <c r="A4">
        <v>1</v>
      </c>
      <c r="B4" t="s">
        <v>42</v>
      </c>
      <c r="C4" t="s">
        <v>43</v>
      </c>
      <c r="D4" t="s">
        <v>44</v>
      </c>
      <c r="E4" t="s">
        <v>45</v>
      </c>
      <c r="F4">
        <v>1.1100000000000001</v>
      </c>
      <c r="G4">
        <v>3.6500000000000002E-6</v>
      </c>
      <c r="H4" s="10">
        <v>1.1100000000000001</v>
      </c>
      <c r="I4" t="s">
        <v>46</v>
      </c>
      <c r="J4">
        <v>2012</v>
      </c>
      <c r="K4" s="24" t="s">
        <v>47</v>
      </c>
      <c r="L4" s="25" t="s">
        <v>45</v>
      </c>
      <c r="M4" s="35" t="s">
        <v>136</v>
      </c>
      <c r="N4" s="36">
        <v>-1.6650783296566801E-2</v>
      </c>
      <c r="O4" s="36">
        <v>2.89299437553584E-2</v>
      </c>
      <c r="P4" s="37">
        <v>0.56491578244952401</v>
      </c>
      <c r="Q4" s="36">
        <v>0.47659170627594</v>
      </c>
    </row>
    <row r="5" spans="1:17" x14ac:dyDescent="0.45">
      <c r="A5">
        <v>2</v>
      </c>
      <c r="B5" t="s">
        <v>48</v>
      </c>
      <c r="C5" t="s">
        <v>49</v>
      </c>
      <c r="D5" t="s">
        <v>50</v>
      </c>
      <c r="E5" t="s">
        <v>51</v>
      </c>
      <c r="F5">
        <v>1.1399999999999999</v>
      </c>
      <c r="G5">
        <v>3.2499999999999998E-11</v>
      </c>
      <c r="H5" s="10">
        <v>1.1399999999999999</v>
      </c>
      <c r="I5" t="s">
        <v>52</v>
      </c>
      <c r="J5">
        <v>2016</v>
      </c>
      <c r="K5" s="13" t="s">
        <v>47</v>
      </c>
      <c r="L5" s="14" t="s">
        <v>136</v>
      </c>
      <c r="M5" s="26" t="s">
        <v>51</v>
      </c>
      <c r="N5" s="27">
        <v>4.4063239166818403E-2</v>
      </c>
      <c r="O5" s="27">
        <v>4.2491488540584897E-2</v>
      </c>
      <c r="P5" s="28">
        <v>0.29974062219814401</v>
      </c>
      <c r="Q5" s="27">
        <v>0.11582337319850899</v>
      </c>
    </row>
    <row r="6" spans="1:17" x14ac:dyDescent="0.45">
      <c r="A6">
        <v>3</v>
      </c>
      <c r="B6" t="s">
        <v>53</v>
      </c>
      <c r="C6" t="s">
        <v>54</v>
      </c>
      <c r="D6" t="s">
        <v>55</v>
      </c>
      <c r="E6" t="s">
        <v>51</v>
      </c>
      <c r="F6">
        <v>1.08</v>
      </c>
      <c r="G6">
        <v>9.2E-6</v>
      </c>
      <c r="H6" s="10">
        <v>1.08</v>
      </c>
      <c r="I6" t="s">
        <v>56</v>
      </c>
      <c r="J6">
        <v>2016</v>
      </c>
      <c r="K6" s="13" t="s">
        <v>57</v>
      </c>
      <c r="L6" s="14" t="s">
        <v>66</v>
      </c>
      <c r="M6" s="26" t="s">
        <v>51</v>
      </c>
      <c r="N6" s="27">
        <v>7.9903002925559401E-3</v>
      </c>
      <c r="O6" s="27">
        <v>2.8539885021724599E-2</v>
      </c>
      <c r="P6" s="28">
        <v>0.77950082558947598</v>
      </c>
      <c r="Q6" s="27">
        <v>0.38730928301811202</v>
      </c>
    </row>
    <row r="7" spans="1:17" x14ac:dyDescent="0.45">
      <c r="A7">
        <v>4</v>
      </c>
      <c r="B7" t="s">
        <v>58</v>
      </c>
      <c r="C7" t="s">
        <v>59</v>
      </c>
      <c r="D7" t="s">
        <v>60</v>
      </c>
      <c r="E7" t="s">
        <v>45</v>
      </c>
      <c r="F7">
        <v>1.54</v>
      </c>
      <c r="G7">
        <v>1E-3</v>
      </c>
      <c r="H7" s="10">
        <v>1.54</v>
      </c>
      <c r="I7" t="s">
        <v>61</v>
      </c>
      <c r="J7">
        <v>2013</v>
      </c>
      <c r="K7" s="13" t="s">
        <v>62</v>
      </c>
      <c r="L7" s="14" t="s">
        <v>45</v>
      </c>
      <c r="M7" s="26" t="s">
        <v>51</v>
      </c>
      <c r="N7" s="27">
        <v>2.3860161302216101E-2</v>
      </c>
      <c r="O7" s="27">
        <v>5.76465779068326E-2</v>
      </c>
      <c r="P7" s="28">
        <v>0.67894426036454403</v>
      </c>
      <c r="Q7" s="27">
        <v>6.0080803930759402E-2</v>
      </c>
    </row>
    <row r="8" spans="1:17" x14ac:dyDescent="0.45">
      <c r="A8">
        <v>5</v>
      </c>
      <c r="B8" t="s">
        <v>63</v>
      </c>
      <c r="C8" t="s">
        <v>64</v>
      </c>
      <c r="D8" t="s">
        <v>65</v>
      </c>
      <c r="E8" t="s">
        <v>66</v>
      </c>
      <c r="F8">
        <v>1.17</v>
      </c>
      <c r="G8">
        <v>1.6E-7</v>
      </c>
      <c r="H8" s="10">
        <v>1.17</v>
      </c>
      <c r="I8" t="s">
        <v>67</v>
      </c>
      <c r="J8">
        <v>2012</v>
      </c>
      <c r="K8" s="13" t="s">
        <v>68</v>
      </c>
      <c r="L8" s="14" t="s">
        <v>51</v>
      </c>
      <c r="M8" s="26" t="s">
        <v>66</v>
      </c>
      <c r="N8" s="27">
        <v>-4.4691469349964603E-2</v>
      </c>
      <c r="O8" s="27">
        <v>2.7827572668219398E-2</v>
      </c>
      <c r="P8" s="28">
        <v>0.10827084926240101</v>
      </c>
      <c r="Q8" s="27">
        <v>0.45319801568985002</v>
      </c>
    </row>
    <row r="9" spans="1:17" x14ac:dyDescent="0.45">
      <c r="A9">
        <v>6</v>
      </c>
      <c r="B9" t="s">
        <v>69</v>
      </c>
      <c r="C9" t="s">
        <v>70</v>
      </c>
      <c r="D9" t="s">
        <v>71</v>
      </c>
      <c r="E9" t="s">
        <v>45</v>
      </c>
      <c r="F9">
        <v>1.33</v>
      </c>
      <c r="G9">
        <v>1.03E-13</v>
      </c>
      <c r="H9" s="10">
        <v>1.33</v>
      </c>
      <c r="I9" t="s">
        <v>72</v>
      </c>
      <c r="J9">
        <v>2014</v>
      </c>
      <c r="K9" s="13" t="s">
        <v>73</v>
      </c>
      <c r="L9" s="14" t="s">
        <v>136</v>
      </c>
      <c r="M9" s="26" t="s">
        <v>45</v>
      </c>
      <c r="N9" s="27">
        <v>6.4295889988712898E-2</v>
      </c>
      <c r="O9" s="27">
        <v>4.7611171696364203E-2</v>
      </c>
      <c r="P9" s="28">
        <v>0.176875834939659</v>
      </c>
      <c r="Q9" s="27">
        <v>9.5483027398586301E-2</v>
      </c>
    </row>
    <row r="10" spans="1:17" x14ac:dyDescent="0.45">
      <c r="A10">
        <v>7</v>
      </c>
      <c r="B10" t="s">
        <v>74</v>
      </c>
      <c r="C10" t="s">
        <v>75</v>
      </c>
      <c r="D10" t="s">
        <v>76</v>
      </c>
      <c r="E10" t="s">
        <v>77</v>
      </c>
      <c r="F10" t="s">
        <v>77</v>
      </c>
      <c r="G10">
        <v>1.0000000000000001E-5</v>
      </c>
      <c r="H10" s="10" t="s">
        <v>77</v>
      </c>
      <c r="I10" t="s">
        <v>78</v>
      </c>
      <c r="J10">
        <v>2012</v>
      </c>
      <c r="K10" s="13" t="s">
        <v>79</v>
      </c>
      <c r="L10" s="29" t="s">
        <v>51</v>
      </c>
      <c r="M10" s="30" t="s">
        <v>45</v>
      </c>
      <c r="N10" s="31">
        <v>7.748969E-2</v>
      </c>
      <c r="O10" s="31">
        <v>3.058373E-2</v>
      </c>
      <c r="P10" s="32">
        <v>1.1286869999999999E-2</v>
      </c>
      <c r="Q10" s="38">
        <v>0.29786289999999999</v>
      </c>
    </row>
    <row r="11" spans="1:17" x14ac:dyDescent="0.45">
      <c r="A11">
        <v>8</v>
      </c>
      <c r="B11" t="s">
        <v>80</v>
      </c>
      <c r="C11" t="s">
        <v>81</v>
      </c>
      <c r="D11" t="s">
        <v>82</v>
      </c>
      <c r="E11" t="s">
        <v>45</v>
      </c>
      <c r="F11">
        <v>1.25</v>
      </c>
      <c r="G11">
        <v>6.9199999999999995E-17</v>
      </c>
      <c r="H11" s="10">
        <v>1.25</v>
      </c>
      <c r="I11" t="s">
        <v>83</v>
      </c>
      <c r="J11">
        <v>2012</v>
      </c>
      <c r="K11" s="13" t="s">
        <v>47</v>
      </c>
      <c r="L11" s="14" t="s">
        <v>45</v>
      </c>
      <c r="M11" s="26" t="s">
        <v>136</v>
      </c>
      <c r="N11" s="27">
        <v>-2.6386645375847499E-2</v>
      </c>
      <c r="O11" s="27">
        <v>2.7750995981770599E-2</v>
      </c>
      <c r="P11" s="28">
        <v>0.34168764626160097</v>
      </c>
      <c r="Q11" s="27">
        <v>0.43663886189460799</v>
      </c>
    </row>
    <row r="12" spans="1:17" x14ac:dyDescent="0.45">
      <c r="A12">
        <v>9</v>
      </c>
      <c r="B12" t="s">
        <v>84</v>
      </c>
      <c r="C12" t="s">
        <v>85</v>
      </c>
      <c r="D12" t="s">
        <v>86</v>
      </c>
      <c r="E12" t="s">
        <v>66</v>
      </c>
      <c r="F12">
        <v>1.3</v>
      </c>
      <c r="G12">
        <v>2.4299999999999999E-8</v>
      </c>
      <c r="H12" s="10">
        <v>1.3</v>
      </c>
      <c r="I12" t="s">
        <v>87</v>
      </c>
      <c r="J12">
        <v>2010</v>
      </c>
      <c r="K12" s="13" t="s">
        <v>68</v>
      </c>
      <c r="L12" s="14" t="s">
        <v>66</v>
      </c>
      <c r="M12" s="26" t="s">
        <v>51</v>
      </c>
      <c r="N12" s="27">
        <v>6.8220556077231301E-3</v>
      </c>
      <c r="O12" s="27">
        <v>3.6528461201688699E-2</v>
      </c>
      <c r="P12" s="28">
        <v>0.85184880625647696</v>
      </c>
      <c r="Q12" s="27">
        <v>0.17712178826332101</v>
      </c>
    </row>
    <row r="13" spans="1:17" x14ac:dyDescent="0.45">
      <c r="A13">
        <v>10</v>
      </c>
      <c r="B13" t="s">
        <v>88</v>
      </c>
      <c r="C13" t="s">
        <v>89</v>
      </c>
      <c r="D13" t="s">
        <v>90</v>
      </c>
      <c r="E13" t="s">
        <v>45</v>
      </c>
      <c r="F13">
        <v>1.18</v>
      </c>
      <c r="G13">
        <v>4.5999999999999999E-7</v>
      </c>
      <c r="H13" s="10">
        <v>1.18</v>
      </c>
      <c r="I13" t="s">
        <v>91</v>
      </c>
      <c r="J13">
        <v>2015</v>
      </c>
      <c r="K13" s="13" t="s">
        <v>73</v>
      </c>
      <c r="L13" s="14" t="s">
        <v>45</v>
      </c>
      <c r="M13" s="26" t="s">
        <v>136</v>
      </c>
      <c r="N13" s="27">
        <v>5.6299847591982297E-3</v>
      </c>
      <c r="O13" s="27">
        <v>3.04408557752479E-2</v>
      </c>
      <c r="P13" s="28">
        <v>0.85326958049894297</v>
      </c>
      <c r="Q13" s="27">
        <v>0.29519578814506497</v>
      </c>
    </row>
    <row r="14" spans="1:17" x14ac:dyDescent="0.45">
      <c r="A14">
        <v>11</v>
      </c>
      <c r="B14" t="s">
        <v>92</v>
      </c>
      <c r="C14" t="s">
        <v>93</v>
      </c>
      <c r="D14" t="s">
        <v>94</v>
      </c>
      <c r="E14" t="s">
        <v>51</v>
      </c>
      <c r="F14">
        <v>1.25</v>
      </c>
      <c r="G14">
        <v>3.8000000000000001E-35</v>
      </c>
      <c r="H14" s="10">
        <v>1.25</v>
      </c>
      <c r="I14" t="s">
        <v>52</v>
      </c>
      <c r="J14">
        <v>2016</v>
      </c>
      <c r="K14" s="13" t="s">
        <v>47</v>
      </c>
      <c r="L14" s="14" t="s">
        <v>45</v>
      </c>
      <c r="M14" s="26" t="s">
        <v>51</v>
      </c>
      <c r="N14" s="27">
        <v>0.168885656626656</v>
      </c>
      <c r="O14" s="27">
        <v>2.89700609500885E-2</v>
      </c>
      <c r="P14" s="33">
        <v>5.5539834323695297E-9</v>
      </c>
      <c r="Q14" s="27">
        <v>0.34353163838386502</v>
      </c>
    </row>
    <row r="15" spans="1:17" x14ac:dyDescent="0.45">
      <c r="A15">
        <v>12</v>
      </c>
      <c r="B15" t="s">
        <v>95</v>
      </c>
      <c r="C15" t="s">
        <v>96</v>
      </c>
      <c r="D15" t="s">
        <v>97</v>
      </c>
      <c r="E15" t="s">
        <v>66</v>
      </c>
      <c r="F15">
        <v>1.1100000000000001</v>
      </c>
      <c r="G15">
        <v>6.2299999999999996E-5</v>
      </c>
      <c r="H15" s="10">
        <v>1.1100000000000001</v>
      </c>
      <c r="I15" t="s">
        <v>98</v>
      </c>
      <c r="J15">
        <v>2016</v>
      </c>
      <c r="K15" s="13" t="s">
        <v>73</v>
      </c>
      <c r="L15" s="14" t="s">
        <v>136</v>
      </c>
      <c r="M15" s="26" t="s">
        <v>66</v>
      </c>
      <c r="N15" s="27">
        <v>-8.3900316354927596E-4</v>
      </c>
      <c r="O15" s="27">
        <v>4.2398098788643798E-2</v>
      </c>
      <c r="P15" s="28">
        <v>0.98421193398125495</v>
      </c>
      <c r="Q15" s="27">
        <v>0.124402701854706</v>
      </c>
    </row>
    <row r="16" spans="1:17" x14ac:dyDescent="0.45">
      <c r="A16">
        <v>13</v>
      </c>
      <c r="B16" t="s">
        <v>99</v>
      </c>
      <c r="C16" t="s">
        <v>100</v>
      </c>
      <c r="D16" t="s">
        <v>101</v>
      </c>
      <c r="E16" t="s">
        <v>66</v>
      </c>
      <c r="F16">
        <v>0.89</v>
      </c>
      <c r="G16">
        <v>7.6799999999999999E-8</v>
      </c>
      <c r="H16" s="10">
        <v>1.1235955056179776</v>
      </c>
      <c r="I16" t="s">
        <v>46</v>
      </c>
      <c r="J16">
        <v>2012</v>
      </c>
      <c r="K16" s="13" t="s">
        <v>47</v>
      </c>
      <c r="L16" s="14" t="s">
        <v>51</v>
      </c>
      <c r="M16" s="26" t="s">
        <v>66</v>
      </c>
      <c r="N16" s="27">
        <v>3.9297112135708898E-2</v>
      </c>
      <c r="O16" s="27">
        <v>2.92739672282138E-2</v>
      </c>
      <c r="P16" s="28">
        <v>0.17946922926053999</v>
      </c>
      <c r="Q16" s="27">
        <v>0.34326636791229198</v>
      </c>
    </row>
    <row r="17" spans="1:17" x14ac:dyDescent="0.45">
      <c r="A17">
        <v>14</v>
      </c>
      <c r="B17" t="s">
        <v>102</v>
      </c>
      <c r="C17" t="s">
        <v>103</v>
      </c>
      <c r="D17" t="s">
        <v>104</v>
      </c>
      <c r="E17" t="s">
        <v>45</v>
      </c>
      <c r="F17">
        <v>1.1399999999999999</v>
      </c>
      <c r="G17">
        <v>6.6000000000000004E-9</v>
      </c>
      <c r="H17" s="10">
        <v>1.1399999999999999</v>
      </c>
      <c r="I17" t="s">
        <v>46</v>
      </c>
      <c r="J17">
        <v>2012</v>
      </c>
      <c r="K17" s="13" t="s">
        <v>47</v>
      </c>
      <c r="L17" s="14" t="s">
        <v>45</v>
      </c>
      <c r="M17" s="26" t="s">
        <v>136</v>
      </c>
      <c r="N17" s="27">
        <v>6.9777655577259604E-3</v>
      </c>
      <c r="O17" s="27">
        <v>3.2744313666628597E-2</v>
      </c>
      <c r="P17" s="28">
        <v>0.83125010049558201</v>
      </c>
      <c r="Q17" s="27">
        <v>0.25443708896637002</v>
      </c>
    </row>
    <row r="18" spans="1:17" x14ac:dyDescent="0.45">
      <c r="A18">
        <v>15</v>
      </c>
      <c r="B18" t="s">
        <v>105</v>
      </c>
      <c r="C18" t="s">
        <v>106</v>
      </c>
      <c r="D18" t="s">
        <v>107</v>
      </c>
      <c r="E18" t="s">
        <v>51</v>
      </c>
      <c r="F18">
        <v>0.51</v>
      </c>
      <c r="G18">
        <v>2.9499999999999998E-7</v>
      </c>
      <c r="H18" s="10">
        <v>1.9607843137254901</v>
      </c>
      <c r="I18" t="s">
        <v>108</v>
      </c>
      <c r="J18">
        <v>2015</v>
      </c>
      <c r="K18" s="13" t="s">
        <v>109</v>
      </c>
      <c r="L18" s="14" t="s">
        <v>51</v>
      </c>
      <c r="M18" s="26" t="s">
        <v>66</v>
      </c>
      <c r="N18" s="27">
        <v>0.12517132918833801</v>
      </c>
      <c r="O18" s="27">
        <v>0.13985392059778301</v>
      </c>
      <c r="P18" s="28">
        <v>0.37077917489489398</v>
      </c>
      <c r="Q18" s="27">
        <v>1.0067036375403401E-2</v>
      </c>
    </row>
    <row r="19" spans="1:17" x14ac:dyDescent="0.45">
      <c r="A19">
        <v>16</v>
      </c>
      <c r="B19" t="s">
        <v>110</v>
      </c>
      <c r="C19" t="s">
        <v>111</v>
      </c>
      <c r="D19" t="s">
        <v>112</v>
      </c>
      <c r="E19" t="s">
        <v>45</v>
      </c>
      <c r="F19">
        <v>1.24</v>
      </c>
      <c r="G19">
        <v>1.9300000000000002E-6</v>
      </c>
      <c r="H19" s="10">
        <v>1.24</v>
      </c>
      <c r="I19" t="s">
        <v>113</v>
      </c>
      <c r="J19">
        <v>2009</v>
      </c>
      <c r="K19" s="13" t="s">
        <v>57</v>
      </c>
      <c r="L19" s="14" t="s">
        <v>136</v>
      </c>
      <c r="M19" s="26" t="s">
        <v>45</v>
      </c>
      <c r="N19" s="27">
        <v>3.4874106540439598E-2</v>
      </c>
      <c r="O19" s="27">
        <v>5.2731668934348899E-2</v>
      </c>
      <c r="P19" s="28">
        <v>0.50838767293709797</v>
      </c>
      <c r="Q19" s="27">
        <v>7.8846737742423997E-2</v>
      </c>
    </row>
    <row r="20" spans="1:17" x14ac:dyDescent="0.45">
      <c r="A20">
        <v>17</v>
      </c>
      <c r="B20" t="s">
        <v>114</v>
      </c>
      <c r="C20" t="s">
        <v>115</v>
      </c>
      <c r="D20" t="s">
        <v>116</v>
      </c>
      <c r="E20" t="s">
        <v>45</v>
      </c>
      <c r="F20">
        <v>0.85</v>
      </c>
      <c r="G20">
        <v>4.1400000000000002E-10</v>
      </c>
      <c r="H20" s="10">
        <v>1.1764705882352942</v>
      </c>
      <c r="I20" t="s">
        <v>117</v>
      </c>
      <c r="J20">
        <v>2012</v>
      </c>
      <c r="K20" s="13" t="s">
        <v>47</v>
      </c>
      <c r="L20" s="14" t="s">
        <v>45</v>
      </c>
      <c r="M20" s="26" t="s">
        <v>51</v>
      </c>
      <c r="N20" s="27">
        <v>-9.2095245272496407E-2</v>
      </c>
      <c r="O20" s="27">
        <v>2.7680705537177101E-2</v>
      </c>
      <c r="P20" s="28">
        <v>8.7768871889530998E-4</v>
      </c>
      <c r="Q20" s="27">
        <v>0.44721123576164201</v>
      </c>
    </row>
    <row r="21" spans="1:17" x14ac:dyDescent="0.45">
      <c r="A21">
        <v>18</v>
      </c>
      <c r="B21" t="s">
        <v>118</v>
      </c>
      <c r="C21" t="s">
        <v>119</v>
      </c>
      <c r="D21" t="s">
        <v>120</v>
      </c>
      <c r="E21" t="s">
        <v>45</v>
      </c>
      <c r="F21">
        <v>1.07</v>
      </c>
      <c r="G21">
        <v>1.29E-8</v>
      </c>
      <c r="H21" s="10">
        <v>1.07</v>
      </c>
      <c r="I21" t="s">
        <v>52</v>
      </c>
      <c r="J21">
        <v>2016</v>
      </c>
      <c r="K21" s="13" t="s">
        <v>47</v>
      </c>
      <c r="L21" s="14" t="s">
        <v>66</v>
      </c>
      <c r="M21" s="26" t="s">
        <v>45</v>
      </c>
      <c r="N21" s="27">
        <v>9.2298883338159596E-2</v>
      </c>
      <c r="O21" s="27">
        <v>2.8066649418163302E-2</v>
      </c>
      <c r="P21" s="28">
        <v>1.0070102797170701E-3</v>
      </c>
      <c r="Q21" s="27">
        <v>0.46698123216629001</v>
      </c>
    </row>
    <row r="22" spans="1:17" x14ac:dyDescent="0.45">
      <c r="A22">
        <v>19</v>
      </c>
      <c r="B22" t="s">
        <v>121</v>
      </c>
      <c r="C22" t="s">
        <v>122</v>
      </c>
      <c r="D22" t="s">
        <v>123</v>
      </c>
      <c r="E22" t="s">
        <v>51</v>
      </c>
      <c r="F22">
        <v>1.17</v>
      </c>
      <c r="G22">
        <v>1.26E-16</v>
      </c>
      <c r="H22" s="10">
        <v>1.17</v>
      </c>
      <c r="I22" t="s">
        <v>108</v>
      </c>
      <c r="J22">
        <v>2012</v>
      </c>
      <c r="K22" s="13" t="s">
        <v>109</v>
      </c>
      <c r="L22" s="14" t="s">
        <v>66</v>
      </c>
      <c r="M22" s="26" t="s">
        <v>51</v>
      </c>
      <c r="N22" s="27">
        <v>2.3215351814260401E-2</v>
      </c>
      <c r="O22" s="27">
        <v>2.7668300596968901E-2</v>
      </c>
      <c r="P22" s="28">
        <v>0.401435894136418</v>
      </c>
      <c r="Q22" s="27">
        <v>0.49959939718246499</v>
      </c>
    </row>
    <row r="23" spans="1:17" x14ac:dyDescent="0.45">
      <c r="A23">
        <v>20</v>
      </c>
      <c r="B23" t="s">
        <v>124</v>
      </c>
      <c r="C23" t="s">
        <v>125</v>
      </c>
      <c r="D23" t="s">
        <v>126</v>
      </c>
      <c r="E23" t="s">
        <v>66</v>
      </c>
      <c r="F23">
        <v>0.87</v>
      </c>
      <c r="G23">
        <v>1.6899999999999999E-8</v>
      </c>
      <c r="H23" s="10">
        <v>1.1494252873563218</v>
      </c>
      <c r="I23" t="s">
        <v>52</v>
      </c>
      <c r="J23">
        <v>2016</v>
      </c>
      <c r="K23" s="13" t="s">
        <v>47</v>
      </c>
      <c r="L23" s="14" t="s">
        <v>66</v>
      </c>
      <c r="M23" s="26" t="s">
        <v>51</v>
      </c>
      <c r="N23" s="27">
        <v>-0.17017536086202101</v>
      </c>
      <c r="O23" s="27">
        <v>6.0404763247823103E-2</v>
      </c>
      <c r="P23" s="28">
        <v>4.8436703025916397E-3</v>
      </c>
      <c r="Q23" s="27">
        <v>5.8402623981237398E-2</v>
      </c>
    </row>
    <row r="24" spans="1:17" x14ac:dyDescent="0.45">
      <c r="A24">
        <v>21</v>
      </c>
      <c r="B24" t="s">
        <v>127</v>
      </c>
      <c r="C24" t="s">
        <v>128</v>
      </c>
      <c r="D24" t="s">
        <v>129</v>
      </c>
      <c r="E24" t="s">
        <v>66</v>
      </c>
      <c r="F24">
        <v>1.1299999999999999</v>
      </c>
      <c r="G24">
        <v>1.28E-10</v>
      </c>
      <c r="H24" s="10">
        <v>1.1299999999999999</v>
      </c>
      <c r="I24" t="s">
        <v>52</v>
      </c>
      <c r="J24">
        <v>2016</v>
      </c>
      <c r="K24" s="13" t="s">
        <v>47</v>
      </c>
      <c r="L24" s="14" t="s">
        <v>66</v>
      </c>
      <c r="M24" s="26" t="s">
        <v>51</v>
      </c>
      <c r="N24" s="27">
        <v>-5.0840203076702499E-2</v>
      </c>
      <c r="O24" s="27">
        <v>3.25920578442754E-2</v>
      </c>
      <c r="P24" s="28">
        <v>0.118784587434438</v>
      </c>
      <c r="Q24" s="27">
        <v>0.24188011884689301</v>
      </c>
    </row>
    <row r="25" spans="1:17" x14ac:dyDescent="0.45">
      <c r="A25">
        <v>22</v>
      </c>
      <c r="B25" t="s">
        <v>130</v>
      </c>
      <c r="C25" t="s">
        <v>131</v>
      </c>
      <c r="D25" t="s">
        <v>132</v>
      </c>
      <c r="E25" t="s">
        <v>66</v>
      </c>
      <c r="F25">
        <v>1.17</v>
      </c>
      <c r="G25">
        <v>9.9600000000000008E-10</v>
      </c>
      <c r="H25" s="10">
        <v>1.17</v>
      </c>
      <c r="I25" t="s">
        <v>52</v>
      </c>
      <c r="J25">
        <v>2016</v>
      </c>
      <c r="K25" s="13" t="s">
        <v>47</v>
      </c>
      <c r="L25" s="14" t="s">
        <v>51</v>
      </c>
      <c r="M25" s="26" t="s">
        <v>66</v>
      </c>
      <c r="N25" s="27">
        <v>0.111029416942757</v>
      </c>
      <c r="O25" s="27">
        <v>4.2142431415022802E-2</v>
      </c>
      <c r="P25" s="28">
        <v>8.4230792168564893E-3</v>
      </c>
      <c r="Q25" s="27">
        <v>0.11999174207449</v>
      </c>
    </row>
    <row r="26" spans="1:17" x14ac:dyDescent="0.45">
      <c r="A26">
        <v>23</v>
      </c>
      <c r="B26" t="s">
        <v>133</v>
      </c>
      <c r="C26" t="s">
        <v>134</v>
      </c>
      <c r="D26" t="s">
        <v>135</v>
      </c>
      <c r="E26" t="s">
        <v>136</v>
      </c>
      <c r="F26">
        <v>0.88</v>
      </c>
      <c r="G26">
        <v>2.84E-10</v>
      </c>
      <c r="H26" s="10">
        <v>1.1363636363636365</v>
      </c>
      <c r="I26" t="s">
        <v>46</v>
      </c>
      <c r="J26">
        <v>2012</v>
      </c>
      <c r="K26" s="13" t="s">
        <v>47</v>
      </c>
      <c r="L26" s="14" t="s">
        <v>136</v>
      </c>
      <c r="M26" s="26" t="s">
        <v>45</v>
      </c>
      <c r="N26" s="27">
        <v>-4.0286944330750897E-2</v>
      </c>
      <c r="O26" s="27">
        <v>3.3642486334390299E-2</v>
      </c>
      <c r="P26" s="28">
        <v>0.231110952415745</v>
      </c>
      <c r="Q26" s="27">
        <v>0.21644912660121901</v>
      </c>
    </row>
    <row r="27" spans="1:17" x14ac:dyDescent="0.45">
      <c r="A27">
        <v>24</v>
      </c>
      <c r="B27" t="s">
        <v>137</v>
      </c>
      <c r="C27" t="s">
        <v>138</v>
      </c>
      <c r="D27" t="s">
        <v>139</v>
      </c>
      <c r="E27" t="s">
        <v>51</v>
      </c>
      <c r="F27">
        <v>1.0900000000000001</v>
      </c>
      <c r="G27">
        <v>1.63E-4</v>
      </c>
      <c r="H27" s="10">
        <v>1.0900000000000001</v>
      </c>
      <c r="I27" t="s">
        <v>140</v>
      </c>
      <c r="J27">
        <v>2015</v>
      </c>
      <c r="K27" s="13" t="s">
        <v>141</v>
      </c>
      <c r="L27" s="14" t="s">
        <v>45</v>
      </c>
      <c r="M27" s="26" t="s">
        <v>51</v>
      </c>
      <c r="N27" s="27">
        <v>-3.4634478789539999E-2</v>
      </c>
      <c r="O27" s="27">
        <v>3.3011288192051701E-2</v>
      </c>
      <c r="P27" s="28">
        <v>0.29409952713785598</v>
      </c>
      <c r="Q27" s="27">
        <v>0.23266421258449599</v>
      </c>
    </row>
    <row r="28" spans="1:17" x14ac:dyDescent="0.45">
      <c r="A28">
        <v>25</v>
      </c>
      <c r="B28" t="s">
        <v>142</v>
      </c>
      <c r="C28" t="s">
        <v>143</v>
      </c>
      <c r="D28" t="s">
        <v>144</v>
      </c>
      <c r="E28" t="s">
        <v>45</v>
      </c>
      <c r="F28">
        <v>1.1599999999999999</v>
      </c>
      <c r="G28">
        <v>6.3000000000000002E-11</v>
      </c>
      <c r="H28" s="10">
        <v>1.1599999999999999</v>
      </c>
      <c r="I28" t="s">
        <v>52</v>
      </c>
      <c r="J28">
        <v>2016</v>
      </c>
      <c r="K28" s="13" t="s">
        <v>47</v>
      </c>
      <c r="L28" s="14" t="s">
        <v>51</v>
      </c>
      <c r="M28" s="26" t="s">
        <v>45</v>
      </c>
      <c r="N28" s="27">
        <v>0.119815498509054</v>
      </c>
      <c r="O28" s="27">
        <v>4.0064497014534503E-2</v>
      </c>
      <c r="P28" s="28">
        <v>2.7846149408437102E-3</v>
      </c>
      <c r="Q28" s="27">
        <v>0.13854131102562001</v>
      </c>
    </row>
    <row r="29" spans="1:17" x14ac:dyDescent="0.45">
      <c r="A29">
        <v>26</v>
      </c>
      <c r="B29" t="s">
        <v>145</v>
      </c>
      <c r="C29" t="s">
        <v>146</v>
      </c>
      <c r="D29" t="s">
        <v>147</v>
      </c>
      <c r="E29" t="s">
        <v>51</v>
      </c>
      <c r="F29">
        <v>1.28</v>
      </c>
      <c r="G29">
        <v>3.5399999999999997E-18</v>
      </c>
      <c r="H29" s="10">
        <v>1.28</v>
      </c>
      <c r="I29" t="s">
        <v>117</v>
      </c>
      <c r="J29">
        <v>2012</v>
      </c>
      <c r="K29" s="13" t="s">
        <v>47</v>
      </c>
      <c r="L29" s="14" t="s">
        <v>66</v>
      </c>
      <c r="M29" s="26" t="s">
        <v>51</v>
      </c>
      <c r="N29" s="27">
        <v>0.110499823795073</v>
      </c>
      <c r="O29" s="27">
        <v>7.8375871077775397E-2</v>
      </c>
      <c r="P29" s="28">
        <v>0.15857794266646399</v>
      </c>
      <c r="Q29" s="27">
        <v>3.0790833756327601E-2</v>
      </c>
    </row>
    <row r="30" spans="1:17" x14ac:dyDescent="0.45">
      <c r="A30">
        <v>27</v>
      </c>
      <c r="B30" t="s">
        <v>148</v>
      </c>
      <c r="C30" t="s">
        <v>149</v>
      </c>
      <c r="D30" t="s">
        <v>150</v>
      </c>
      <c r="E30" t="s">
        <v>136</v>
      </c>
      <c r="F30">
        <v>1.1100000000000001</v>
      </c>
      <c r="G30">
        <v>2.7599999999999998E-10</v>
      </c>
      <c r="H30" s="10">
        <v>1.1100000000000001</v>
      </c>
      <c r="I30" t="s">
        <v>52</v>
      </c>
      <c r="J30">
        <v>2016</v>
      </c>
      <c r="K30" s="13" t="s">
        <v>47</v>
      </c>
      <c r="L30" s="14" t="s">
        <v>136</v>
      </c>
      <c r="M30" s="26" t="s">
        <v>45</v>
      </c>
      <c r="N30" s="27">
        <v>-5.2526112328074102E-2</v>
      </c>
      <c r="O30" s="27">
        <v>2.7554356809967599E-2</v>
      </c>
      <c r="P30" s="28">
        <v>5.6614861685340398E-2</v>
      </c>
      <c r="Q30" s="27">
        <v>0.46287071704864502</v>
      </c>
    </row>
    <row r="31" spans="1:17" x14ac:dyDescent="0.45">
      <c r="A31">
        <v>28</v>
      </c>
      <c r="B31" t="s">
        <v>151</v>
      </c>
      <c r="C31" t="s">
        <v>152</v>
      </c>
      <c r="D31" t="s">
        <v>153</v>
      </c>
      <c r="E31" t="s">
        <v>45</v>
      </c>
      <c r="F31">
        <v>0.86</v>
      </c>
      <c r="G31">
        <v>3.4E-8</v>
      </c>
      <c r="H31" s="10">
        <v>1.1627906976744187</v>
      </c>
      <c r="I31" t="s">
        <v>67</v>
      </c>
      <c r="J31">
        <v>2012</v>
      </c>
      <c r="K31" s="13" t="s">
        <v>68</v>
      </c>
      <c r="L31" s="14" t="s">
        <v>51</v>
      </c>
      <c r="M31" s="26" t="s">
        <v>45</v>
      </c>
      <c r="N31" s="27">
        <v>1.36879658636364E-2</v>
      </c>
      <c r="O31" s="27">
        <v>2.83597238531678E-2</v>
      </c>
      <c r="P31" s="28">
        <v>0.62934063614723101</v>
      </c>
      <c r="Q31" s="27">
        <v>0.474877178668976</v>
      </c>
    </row>
    <row r="32" spans="1:17" x14ac:dyDescent="0.45">
      <c r="A32">
        <v>29</v>
      </c>
      <c r="B32" t="s">
        <v>154</v>
      </c>
      <c r="C32" t="s">
        <v>155</v>
      </c>
      <c r="D32" t="s">
        <v>156</v>
      </c>
      <c r="E32" t="s">
        <v>66</v>
      </c>
      <c r="F32">
        <v>0.72</v>
      </c>
      <c r="G32">
        <v>2.0000000000000001E-4</v>
      </c>
      <c r="H32" s="10">
        <v>1.3888888888888888</v>
      </c>
      <c r="I32" t="s">
        <v>157</v>
      </c>
      <c r="J32">
        <v>2011</v>
      </c>
      <c r="K32" s="13" t="s">
        <v>158</v>
      </c>
      <c r="L32" s="14" t="s">
        <v>136</v>
      </c>
      <c r="M32" s="26" t="s">
        <v>66</v>
      </c>
      <c r="N32" s="27">
        <v>-7.6916513725833495E-4</v>
      </c>
      <c r="O32" s="27">
        <v>3.2725685675207603E-2</v>
      </c>
      <c r="P32" s="28">
        <v>0.98124872017398401</v>
      </c>
      <c r="Q32" s="27">
        <v>0.29820993542671198</v>
      </c>
    </row>
    <row r="33" spans="1:17" x14ac:dyDescent="0.45">
      <c r="A33">
        <v>30</v>
      </c>
      <c r="B33" t="s">
        <v>159</v>
      </c>
      <c r="C33" t="s">
        <v>160</v>
      </c>
      <c r="D33" t="s">
        <v>161</v>
      </c>
      <c r="E33" t="s">
        <v>51</v>
      </c>
      <c r="F33">
        <v>0.78</v>
      </c>
      <c r="G33">
        <v>1.19E-10</v>
      </c>
      <c r="H33" s="10">
        <v>1.2820512820512819</v>
      </c>
      <c r="I33" t="s">
        <v>46</v>
      </c>
      <c r="J33">
        <v>2013</v>
      </c>
      <c r="K33" s="13" t="s">
        <v>162</v>
      </c>
      <c r="L33" s="14" t="s">
        <v>51</v>
      </c>
      <c r="M33" s="26" t="s">
        <v>66</v>
      </c>
      <c r="N33" s="27">
        <v>-4.52678945277106E-2</v>
      </c>
      <c r="O33" s="27">
        <v>5.6051523280465802E-2</v>
      </c>
      <c r="P33" s="28">
        <v>0.419313856235348</v>
      </c>
      <c r="Q33" s="27">
        <v>6.3696138560771901E-2</v>
      </c>
    </row>
    <row r="34" spans="1:17" x14ac:dyDescent="0.45">
      <c r="A34">
        <v>31</v>
      </c>
      <c r="B34" t="s">
        <v>163</v>
      </c>
      <c r="C34" t="s">
        <v>164</v>
      </c>
      <c r="D34" t="s">
        <v>165</v>
      </c>
      <c r="E34" t="s">
        <v>45</v>
      </c>
      <c r="F34">
        <v>0.93</v>
      </c>
      <c r="G34">
        <v>2.0099999999999998E-6</v>
      </c>
      <c r="H34" s="10">
        <v>1.075268817204301</v>
      </c>
      <c r="I34" t="s">
        <v>166</v>
      </c>
      <c r="J34">
        <v>2015</v>
      </c>
      <c r="K34" s="13" t="s">
        <v>167</v>
      </c>
      <c r="L34" s="14" t="s">
        <v>136</v>
      </c>
      <c r="M34" s="26" t="s">
        <v>45</v>
      </c>
      <c r="N34" s="27">
        <v>-4.4294626336541403E-2</v>
      </c>
      <c r="O34" s="27">
        <v>3.0418897454788998E-2</v>
      </c>
      <c r="P34" s="28">
        <v>0.14534980601612599</v>
      </c>
      <c r="Q34" s="27">
        <v>0.48557549715042098</v>
      </c>
    </row>
    <row r="35" spans="1:17" x14ac:dyDescent="0.45">
      <c r="A35">
        <v>32</v>
      </c>
      <c r="B35" t="s">
        <v>168</v>
      </c>
      <c r="C35" t="s">
        <v>169</v>
      </c>
      <c r="D35" t="s">
        <v>170</v>
      </c>
      <c r="E35" t="s">
        <v>66</v>
      </c>
      <c r="F35">
        <v>1.18</v>
      </c>
      <c r="G35">
        <v>1.5000000000000001E-12</v>
      </c>
      <c r="H35" s="10">
        <v>1.18</v>
      </c>
      <c r="I35" t="s">
        <v>171</v>
      </c>
      <c r="J35">
        <v>2011</v>
      </c>
      <c r="K35" s="13" t="s">
        <v>47</v>
      </c>
      <c r="L35" s="14" t="s">
        <v>51</v>
      </c>
      <c r="M35" s="26" t="s">
        <v>66</v>
      </c>
      <c r="N35" s="27">
        <v>-2.1872079223860499E-2</v>
      </c>
      <c r="O35" s="27">
        <v>2.8328827344396599E-2</v>
      </c>
      <c r="P35" s="28">
        <v>0.44006792062331801</v>
      </c>
      <c r="Q35" s="27">
        <v>0.38635754585266102</v>
      </c>
    </row>
    <row r="36" spans="1:17" x14ac:dyDescent="0.45">
      <c r="A36">
        <v>33</v>
      </c>
      <c r="B36" t="s">
        <v>172</v>
      </c>
      <c r="C36" t="s">
        <v>173</v>
      </c>
      <c r="D36" t="s">
        <v>174</v>
      </c>
      <c r="E36" t="s">
        <v>136</v>
      </c>
      <c r="F36">
        <v>1.91</v>
      </c>
      <c r="G36">
        <v>1.1999999999999999E-12</v>
      </c>
      <c r="H36" s="10">
        <v>1.91</v>
      </c>
      <c r="I36" t="s">
        <v>56</v>
      </c>
      <c r="J36">
        <v>2016</v>
      </c>
      <c r="K36" s="13" t="s">
        <v>57</v>
      </c>
      <c r="L36" s="14" t="s">
        <v>51</v>
      </c>
      <c r="M36" s="26" t="s">
        <v>136</v>
      </c>
      <c r="N36" s="27">
        <v>0.23532502210065301</v>
      </c>
      <c r="O36" s="27">
        <v>0.14951567831204399</v>
      </c>
      <c r="P36" s="28">
        <v>0.115507019249572</v>
      </c>
      <c r="Q36" s="27">
        <v>8.8364118710160307E-3</v>
      </c>
    </row>
    <row r="37" spans="1:17" x14ac:dyDescent="0.45">
      <c r="A37">
        <v>34</v>
      </c>
      <c r="B37" t="s">
        <v>175</v>
      </c>
      <c r="C37" t="s">
        <v>176</v>
      </c>
      <c r="D37" t="s">
        <v>177</v>
      </c>
      <c r="E37" t="s">
        <v>136</v>
      </c>
      <c r="F37">
        <v>1.46</v>
      </c>
      <c r="G37">
        <v>5.9399999999999999E-6</v>
      </c>
      <c r="H37" s="10">
        <v>1.46</v>
      </c>
      <c r="I37" t="s">
        <v>78</v>
      </c>
      <c r="J37">
        <v>2010</v>
      </c>
      <c r="K37" s="13" t="s">
        <v>178</v>
      </c>
      <c r="L37" s="14" t="s">
        <v>45</v>
      </c>
      <c r="M37" s="26" t="s">
        <v>136</v>
      </c>
      <c r="N37" s="27">
        <v>-1.41016694130724E-2</v>
      </c>
      <c r="O37" s="27">
        <v>3.1683438410898102E-2</v>
      </c>
      <c r="P37" s="28">
        <v>0.65626183567947705</v>
      </c>
      <c r="Q37" s="27">
        <v>0.26168808341026301</v>
      </c>
    </row>
    <row r="38" spans="1:17" x14ac:dyDescent="0.45">
      <c r="A38">
        <v>35</v>
      </c>
      <c r="B38" t="s">
        <v>179</v>
      </c>
      <c r="C38" t="s">
        <v>180</v>
      </c>
      <c r="D38" t="s">
        <v>181</v>
      </c>
      <c r="E38" t="s">
        <v>136</v>
      </c>
      <c r="F38">
        <v>0.86</v>
      </c>
      <c r="G38">
        <v>1.6900000000000001E-16</v>
      </c>
      <c r="H38" s="10">
        <v>1.1627906976744187</v>
      </c>
      <c r="I38" t="s">
        <v>52</v>
      </c>
      <c r="J38">
        <v>2016</v>
      </c>
      <c r="K38" s="13" t="s">
        <v>47</v>
      </c>
      <c r="L38" s="14" t="s">
        <v>136</v>
      </c>
      <c r="M38" s="26" t="s">
        <v>66</v>
      </c>
      <c r="N38" s="27">
        <v>-0.14538347827082801</v>
      </c>
      <c r="O38" s="27">
        <v>3.4177877414681798E-2</v>
      </c>
      <c r="P38" s="33">
        <v>2.1023834722376999E-5</v>
      </c>
      <c r="Q38" s="27">
        <v>0.23660428822040599</v>
      </c>
    </row>
    <row r="39" spans="1:17" x14ac:dyDescent="0.45">
      <c r="A39">
        <v>36</v>
      </c>
      <c r="B39" t="s">
        <v>182</v>
      </c>
      <c r="C39" t="s">
        <v>183</v>
      </c>
      <c r="D39" t="s">
        <v>184</v>
      </c>
      <c r="E39" t="s">
        <v>45</v>
      </c>
      <c r="F39">
        <v>1.3</v>
      </c>
      <c r="G39">
        <v>4.9999999999999999E-20</v>
      </c>
      <c r="H39" s="10">
        <v>1.3</v>
      </c>
      <c r="I39" t="s">
        <v>166</v>
      </c>
      <c r="J39">
        <v>2008</v>
      </c>
      <c r="K39" s="13" t="s">
        <v>185</v>
      </c>
      <c r="L39" s="14" t="s">
        <v>136</v>
      </c>
      <c r="M39" s="26" t="s">
        <v>45</v>
      </c>
      <c r="N39" s="27">
        <v>0.223460485214271</v>
      </c>
      <c r="O39" s="27">
        <v>2.8234915933657002E-2</v>
      </c>
      <c r="P39" s="33">
        <v>2.4858509228921201E-15</v>
      </c>
      <c r="Q39" s="27">
        <v>0.38118848204612699</v>
      </c>
    </row>
    <row r="40" spans="1:17" x14ac:dyDescent="0.45">
      <c r="A40">
        <v>37</v>
      </c>
      <c r="B40" t="s">
        <v>186</v>
      </c>
      <c r="C40" t="s">
        <v>187</v>
      </c>
      <c r="D40" t="s">
        <v>188</v>
      </c>
      <c r="E40" t="s">
        <v>51</v>
      </c>
      <c r="F40">
        <v>1.2</v>
      </c>
      <c r="G40">
        <v>7.4000000000000003E-11</v>
      </c>
      <c r="H40" s="10">
        <v>1.2</v>
      </c>
      <c r="I40" t="s">
        <v>83</v>
      </c>
      <c r="J40">
        <v>2012</v>
      </c>
      <c r="K40" s="13" t="s">
        <v>47</v>
      </c>
      <c r="L40" s="14" t="s">
        <v>66</v>
      </c>
      <c r="M40" s="26" t="s">
        <v>51</v>
      </c>
      <c r="N40" s="27">
        <v>4.4433753668440303E-2</v>
      </c>
      <c r="O40" s="27">
        <v>3.5791526287096101E-2</v>
      </c>
      <c r="P40" s="28">
        <v>0.214435809850897</v>
      </c>
      <c r="Q40" s="27">
        <v>0.18383127450942999</v>
      </c>
    </row>
    <row r="41" spans="1:17" x14ac:dyDescent="0.45">
      <c r="A41">
        <v>38</v>
      </c>
      <c r="B41" t="s">
        <v>189</v>
      </c>
      <c r="C41" t="s">
        <v>190</v>
      </c>
      <c r="D41" t="s">
        <v>191</v>
      </c>
      <c r="E41" t="s">
        <v>51</v>
      </c>
      <c r="F41">
        <v>0.68</v>
      </c>
      <c r="G41">
        <v>1.08E-6</v>
      </c>
      <c r="H41" s="10">
        <v>1.4705882352941175</v>
      </c>
      <c r="I41" t="s">
        <v>192</v>
      </c>
      <c r="J41">
        <v>2012</v>
      </c>
      <c r="K41" s="13" t="s">
        <v>193</v>
      </c>
      <c r="L41" s="14" t="s">
        <v>51</v>
      </c>
      <c r="M41" s="26" t="s">
        <v>66</v>
      </c>
      <c r="N41" s="27">
        <v>-4.2356376117030199E-2</v>
      </c>
      <c r="O41" s="27">
        <v>2.9042174120458598E-2</v>
      </c>
      <c r="P41" s="28">
        <v>0.144718280537149</v>
      </c>
      <c r="Q41" s="27">
        <v>0.34996959567070002</v>
      </c>
    </row>
    <row r="42" spans="1:17" x14ac:dyDescent="0.45">
      <c r="A42">
        <v>39</v>
      </c>
      <c r="B42" t="s">
        <v>194</v>
      </c>
      <c r="C42" t="s">
        <v>195</v>
      </c>
      <c r="D42" t="s">
        <v>196</v>
      </c>
      <c r="E42" t="s">
        <v>136</v>
      </c>
      <c r="F42">
        <v>1.34</v>
      </c>
      <c r="G42">
        <v>3.4400000000000001E-7</v>
      </c>
      <c r="H42" s="10">
        <v>1.34</v>
      </c>
      <c r="I42" t="s">
        <v>91</v>
      </c>
      <c r="J42">
        <v>2015</v>
      </c>
      <c r="K42" s="13" t="s">
        <v>73</v>
      </c>
      <c r="L42" s="14" t="s">
        <v>136</v>
      </c>
      <c r="M42" s="26" t="s">
        <v>45</v>
      </c>
      <c r="N42" s="27">
        <v>8.0603944451519194E-2</v>
      </c>
      <c r="O42" s="27">
        <v>4.7115081179795799E-2</v>
      </c>
      <c r="P42" s="28">
        <v>8.7120142128376904E-2</v>
      </c>
      <c r="Q42" s="27">
        <v>9.5037505030632005E-2</v>
      </c>
    </row>
    <row r="43" spans="1:17" x14ac:dyDescent="0.45">
      <c r="A43">
        <v>40</v>
      </c>
      <c r="B43" t="s">
        <v>197</v>
      </c>
      <c r="C43" t="s">
        <v>198</v>
      </c>
      <c r="D43" t="s">
        <v>199</v>
      </c>
      <c r="E43" t="s">
        <v>45</v>
      </c>
      <c r="F43">
        <v>0.88</v>
      </c>
      <c r="G43">
        <v>5.0200000000000001E-19</v>
      </c>
      <c r="H43" s="10">
        <v>1.1363636363636365</v>
      </c>
      <c r="I43" t="s">
        <v>52</v>
      </c>
      <c r="J43">
        <v>2016</v>
      </c>
      <c r="K43" s="13" t="s">
        <v>47</v>
      </c>
      <c r="L43" s="14" t="s">
        <v>136</v>
      </c>
      <c r="M43" s="26" t="s">
        <v>45</v>
      </c>
      <c r="N43" s="27">
        <v>0.145671068288654</v>
      </c>
      <c r="O43" s="27">
        <v>2.9331128909747199E-2</v>
      </c>
      <c r="P43" s="33">
        <v>6.8195817372857305E-7</v>
      </c>
      <c r="Q43" s="27">
        <v>0.43093782663345298</v>
      </c>
    </row>
    <row r="44" spans="1:17" x14ac:dyDescent="0.45">
      <c r="A44">
        <v>41</v>
      </c>
      <c r="B44" t="s">
        <v>200</v>
      </c>
      <c r="C44" t="s">
        <v>201</v>
      </c>
      <c r="D44" t="s">
        <v>202</v>
      </c>
      <c r="E44" t="s">
        <v>51</v>
      </c>
      <c r="F44">
        <v>1.72</v>
      </c>
      <c r="G44">
        <v>1.79E-7</v>
      </c>
      <c r="H44" s="10">
        <v>1.72</v>
      </c>
      <c r="I44" t="s">
        <v>108</v>
      </c>
      <c r="J44">
        <v>2015</v>
      </c>
      <c r="K44" s="13" t="s">
        <v>109</v>
      </c>
      <c r="L44" s="51" t="s">
        <v>385</v>
      </c>
      <c r="M44" s="52"/>
      <c r="N44" s="52"/>
      <c r="O44" s="52"/>
      <c r="P44" s="52"/>
      <c r="Q44" s="52"/>
    </row>
    <row r="45" spans="1:17" x14ac:dyDescent="0.45">
      <c r="A45">
        <v>42</v>
      </c>
      <c r="B45" t="s">
        <v>203</v>
      </c>
      <c r="C45" t="s">
        <v>204</v>
      </c>
      <c r="D45" t="s">
        <v>205</v>
      </c>
      <c r="E45" t="s">
        <v>51</v>
      </c>
      <c r="F45">
        <v>1.1299999999999999</v>
      </c>
      <c r="G45">
        <v>1.2E-8</v>
      </c>
      <c r="H45" s="10">
        <v>1.1299999999999999</v>
      </c>
      <c r="I45" t="s">
        <v>46</v>
      </c>
      <c r="J45">
        <v>2012</v>
      </c>
      <c r="K45" s="13" t="s">
        <v>47</v>
      </c>
      <c r="L45" s="14" t="s">
        <v>51</v>
      </c>
      <c r="M45" s="26" t="s">
        <v>66</v>
      </c>
      <c r="N45" s="27">
        <v>2.33959937149513E-2</v>
      </c>
      <c r="O45" s="27">
        <v>3.2310612196677101E-2</v>
      </c>
      <c r="P45" s="28">
        <v>0.46900663548941801</v>
      </c>
      <c r="Q45" s="27">
        <v>0.237557262182236</v>
      </c>
    </row>
    <row r="46" spans="1:17" x14ac:dyDescent="0.45">
      <c r="A46">
        <v>43</v>
      </c>
      <c r="B46" t="s">
        <v>206</v>
      </c>
      <c r="C46" t="s">
        <v>207</v>
      </c>
      <c r="D46" t="s">
        <v>208</v>
      </c>
      <c r="E46" t="s">
        <v>136</v>
      </c>
      <c r="F46">
        <v>1.17</v>
      </c>
      <c r="G46">
        <v>1.31E-9</v>
      </c>
      <c r="H46" s="10">
        <v>1.17</v>
      </c>
      <c r="I46" t="s">
        <v>52</v>
      </c>
      <c r="J46">
        <v>2016</v>
      </c>
      <c r="K46" s="13" t="s">
        <v>47</v>
      </c>
      <c r="L46" s="14" t="s">
        <v>66</v>
      </c>
      <c r="M46" s="26" t="s">
        <v>136</v>
      </c>
      <c r="N46" s="27">
        <v>3.5364192921462402E-2</v>
      </c>
      <c r="O46" s="27">
        <v>4.33221528367587E-2</v>
      </c>
      <c r="P46" s="28">
        <v>0.41432435658945199</v>
      </c>
      <c r="Q46" s="27">
        <v>0.119846723973751</v>
      </c>
    </row>
    <row r="47" spans="1:17" x14ac:dyDescent="0.45">
      <c r="A47">
        <v>44</v>
      </c>
      <c r="B47" t="s">
        <v>209</v>
      </c>
      <c r="C47" t="s">
        <v>210</v>
      </c>
      <c r="D47" t="s">
        <v>211</v>
      </c>
      <c r="E47" t="s">
        <v>51</v>
      </c>
      <c r="F47">
        <v>0.38</v>
      </c>
      <c r="G47">
        <v>1.2699999999999999E-13</v>
      </c>
      <c r="H47" s="10">
        <v>2.6315789473684212</v>
      </c>
      <c r="I47" t="s">
        <v>98</v>
      </c>
      <c r="J47">
        <v>2014</v>
      </c>
      <c r="K47" s="13" t="s">
        <v>47</v>
      </c>
      <c r="L47" s="14" t="s">
        <v>51</v>
      </c>
      <c r="M47" s="26" t="s">
        <v>66</v>
      </c>
      <c r="N47" s="27">
        <v>-0.13549648865702699</v>
      </c>
      <c r="O47" s="27">
        <v>0.419196091253901</v>
      </c>
      <c r="P47" s="28">
        <v>0.74652153934412901</v>
      </c>
      <c r="Q47" s="27">
        <v>1.24575162772089E-3</v>
      </c>
    </row>
    <row r="48" spans="1:17" x14ac:dyDescent="0.45">
      <c r="A48">
        <v>45</v>
      </c>
      <c r="B48" t="s">
        <v>212</v>
      </c>
      <c r="C48" t="s">
        <v>213</v>
      </c>
      <c r="D48" t="s">
        <v>214</v>
      </c>
      <c r="E48" t="s">
        <v>136</v>
      </c>
      <c r="F48">
        <v>1.29</v>
      </c>
      <c r="G48">
        <v>6.1999999999999998E-13</v>
      </c>
      <c r="H48" s="10">
        <v>1.29</v>
      </c>
      <c r="I48" t="s">
        <v>171</v>
      </c>
      <c r="J48">
        <v>2011</v>
      </c>
      <c r="K48" s="13" t="s">
        <v>47</v>
      </c>
      <c r="L48" s="14" t="s">
        <v>136</v>
      </c>
      <c r="M48" s="26" t="s">
        <v>45</v>
      </c>
      <c r="N48" s="27">
        <v>-3.85587472824881E-2</v>
      </c>
      <c r="O48" s="27">
        <v>3.2072561633162099E-2</v>
      </c>
      <c r="P48" s="28">
        <v>0.22927259937231001</v>
      </c>
      <c r="Q48" s="27">
        <v>0.24443733692169201</v>
      </c>
    </row>
  </sheetData>
  <mergeCells count="1">
    <mergeCell ref="L44:Q44"/>
  </mergeCells>
  <conditionalFormatting sqref="P45:P48">
    <cfRule type="cellIs" dxfId="3" priority="2" operator="lessThan">
      <formula>0.05</formula>
    </cfRule>
  </conditionalFormatting>
  <conditionalFormatting sqref="P4:P43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1"/>
  <sheetViews>
    <sheetView workbookViewId="0"/>
  </sheetViews>
  <sheetFormatPr defaultColWidth="8.86328125" defaultRowHeight="14.25" x14ac:dyDescent="0.45"/>
  <cols>
    <col min="1" max="1" width="13.46484375" bestFit="1" customWidth="1"/>
    <col min="2" max="2" width="4.46484375" bestFit="1" customWidth="1"/>
    <col min="3" max="3" width="11.33203125" bestFit="1" customWidth="1"/>
    <col min="4" max="4" width="11.46484375" bestFit="1" customWidth="1"/>
    <col min="5" max="5" width="5.53125" bestFit="1" customWidth="1"/>
    <col min="6" max="6" width="9.19921875" bestFit="1" customWidth="1"/>
    <col min="7" max="7" width="19.19921875" customWidth="1"/>
    <col min="8" max="8" width="13.796875" bestFit="1" customWidth="1"/>
    <col min="9" max="11" width="12" bestFit="1" customWidth="1"/>
    <col min="12" max="12" width="21.46484375" customWidth="1"/>
  </cols>
  <sheetData>
    <row r="1" spans="1:18" x14ac:dyDescent="0.45">
      <c r="A1" t="s">
        <v>338</v>
      </c>
      <c r="K1" s="26"/>
      <c r="L1" s="26"/>
    </row>
    <row r="2" spans="1:18" x14ac:dyDescent="0.45">
      <c r="K2" s="13"/>
      <c r="L2" s="17" t="s">
        <v>384</v>
      </c>
    </row>
    <row r="3" spans="1:18" x14ac:dyDescent="0.45">
      <c r="A3" s="12" t="s">
        <v>216</v>
      </c>
      <c r="B3" s="12" t="s">
        <v>217</v>
      </c>
      <c r="C3" s="12" t="s">
        <v>218</v>
      </c>
      <c r="D3" s="12" t="s">
        <v>219</v>
      </c>
      <c r="E3" s="12" t="s">
        <v>220</v>
      </c>
      <c r="F3" s="12" t="s">
        <v>221</v>
      </c>
      <c r="G3" s="12" t="s">
        <v>222</v>
      </c>
      <c r="H3" s="12" t="s">
        <v>223</v>
      </c>
      <c r="I3" s="12" t="s">
        <v>224</v>
      </c>
      <c r="J3" s="12" t="s">
        <v>225</v>
      </c>
      <c r="K3" s="15" t="s">
        <v>226</v>
      </c>
      <c r="L3" s="23" t="s">
        <v>34</v>
      </c>
      <c r="M3" s="12" t="s">
        <v>339</v>
      </c>
      <c r="N3" s="12" t="s">
        <v>340</v>
      </c>
      <c r="O3" s="12" t="s">
        <v>341</v>
      </c>
      <c r="P3" s="12" t="s">
        <v>342</v>
      </c>
      <c r="Q3" s="12" t="s">
        <v>343</v>
      </c>
      <c r="R3" s="12" t="s">
        <v>344</v>
      </c>
    </row>
    <row r="4" spans="1:18" x14ac:dyDescent="0.45">
      <c r="A4" s="11" t="s">
        <v>227</v>
      </c>
      <c r="B4" s="11">
        <v>3</v>
      </c>
      <c r="C4" s="11">
        <v>42917047</v>
      </c>
      <c r="D4" s="11" t="s">
        <v>228</v>
      </c>
      <c r="E4" s="11" t="s">
        <v>229</v>
      </c>
      <c r="F4" s="11" t="s">
        <v>230</v>
      </c>
      <c r="G4" s="11" t="s">
        <v>231</v>
      </c>
      <c r="H4" s="11" t="s">
        <v>232</v>
      </c>
      <c r="I4" s="11">
        <v>1.641231385</v>
      </c>
      <c r="J4" s="11">
        <v>7.5229728999999995E-2</v>
      </c>
      <c r="K4" s="16">
        <v>4.5200000000000003E-11</v>
      </c>
      <c r="L4" s="18" t="s">
        <v>345</v>
      </c>
      <c r="M4" s="53" t="s">
        <v>346</v>
      </c>
      <c r="N4" s="53"/>
      <c r="O4" s="53"/>
      <c r="P4" s="53"/>
      <c r="Q4" s="53"/>
      <c r="R4" s="53"/>
    </row>
    <row r="5" spans="1:18" x14ac:dyDescent="0.45">
      <c r="A5" s="11" t="s">
        <v>227</v>
      </c>
      <c r="B5" s="11">
        <v>6</v>
      </c>
      <c r="C5" s="11">
        <v>396321</v>
      </c>
      <c r="D5" s="11" t="s">
        <v>233</v>
      </c>
      <c r="E5" s="11" t="s">
        <v>234</v>
      </c>
      <c r="F5" s="11" t="s">
        <v>235</v>
      </c>
      <c r="G5" s="11" t="s">
        <v>236</v>
      </c>
      <c r="H5" s="11" t="s">
        <v>237</v>
      </c>
      <c r="I5" s="11">
        <v>1.1208983109999999</v>
      </c>
      <c r="J5" s="11">
        <v>1.9762704999999998E-2</v>
      </c>
      <c r="K5" s="16">
        <v>7.6899999999999997E-9</v>
      </c>
      <c r="L5" s="18" t="s">
        <v>347</v>
      </c>
      <c r="M5" s="19" t="s">
        <v>45</v>
      </c>
      <c r="N5" s="19" t="s">
        <v>136</v>
      </c>
      <c r="O5" s="20">
        <v>3.1149347754124201E-2</v>
      </c>
      <c r="P5" s="20">
        <v>3.7598267294589503E-2</v>
      </c>
      <c r="Q5" s="21">
        <v>0.40739969155845301</v>
      </c>
      <c r="R5" s="20">
        <v>0.164375975728035</v>
      </c>
    </row>
    <row r="6" spans="1:18" x14ac:dyDescent="0.45">
      <c r="A6" s="11" t="s">
        <v>227</v>
      </c>
      <c r="B6" s="11">
        <v>6</v>
      </c>
      <c r="C6" s="11">
        <v>109740101</v>
      </c>
      <c r="D6" s="11" t="s">
        <v>238</v>
      </c>
      <c r="E6" s="11" t="s">
        <v>234</v>
      </c>
      <c r="F6" s="11" t="s">
        <v>239</v>
      </c>
      <c r="G6" s="11" t="s">
        <v>240</v>
      </c>
      <c r="H6" s="11" t="s">
        <v>237</v>
      </c>
      <c r="I6" s="11">
        <v>1.100031733</v>
      </c>
      <c r="J6" s="11">
        <v>1.6182116999999999E-2</v>
      </c>
      <c r="K6" s="16">
        <v>3.8199999999999996E-9</v>
      </c>
      <c r="L6" s="18" t="s">
        <v>348</v>
      </c>
      <c r="M6" s="19" t="s">
        <v>45</v>
      </c>
      <c r="N6" s="19" t="s">
        <v>136</v>
      </c>
      <c r="O6" s="20">
        <v>1.2924967214399099E-3</v>
      </c>
      <c r="P6" s="20">
        <v>3.3590297869287501E-2</v>
      </c>
      <c r="Q6" s="21">
        <v>0.96930635262875098</v>
      </c>
      <c r="R6" s="20">
        <v>0.22039753198623699</v>
      </c>
    </row>
    <row r="7" spans="1:18" x14ac:dyDescent="0.45">
      <c r="A7" s="11" t="s">
        <v>241</v>
      </c>
      <c r="B7" s="11">
        <v>2</v>
      </c>
      <c r="C7" s="11">
        <v>65489742</v>
      </c>
      <c r="D7" s="11" t="s">
        <v>242</v>
      </c>
      <c r="E7" s="11" t="s">
        <v>243</v>
      </c>
      <c r="F7" s="11" t="s">
        <v>244</v>
      </c>
      <c r="G7" s="11" t="s">
        <v>245</v>
      </c>
      <c r="H7" s="11" t="s">
        <v>237</v>
      </c>
      <c r="I7" s="11">
        <v>0.88099248159999999</v>
      </c>
      <c r="J7" s="11">
        <v>2.3890030699999999E-2</v>
      </c>
      <c r="K7" s="16">
        <v>1.13462E-7</v>
      </c>
      <c r="L7" s="18" t="s">
        <v>349</v>
      </c>
      <c r="M7" s="19" t="s">
        <v>66</v>
      </c>
      <c r="N7" s="19" t="s">
        <v>51</v>
      </c>
      <c r="O7" s="20">
        <v>-0.106969754926014</v>
      </c>
      <c r="P7" s="20">
        <v>4.1005571026126397E-2</v>
      </c>
      <c r="Q7" s="21">
        <v>9.0896457301141206E-3</v>
      </c>
      <c r="R7" s="20">
        <v>0.152359783649445</v>
      </c>
    </row>
    <row r="8" spans="1:18" x14ac:dyDescent="0.45">
      <c r="A8" s="11" t="s">
        <v>241</v>
      </c>
      <c r="B8" s="11">
        <v>6</v>
      </c>
      <c r="C8" s="11">
        <v>410848</v>
      </c>
      <c r="D8" s="11" t="s">
        <v>246</v>
      </c>
      <c r="E8" s="11" t="s">
        <v>229</v>
      </c>
      <c r="F8" s="11" t="s">
        <v>235</v>
      </c>
      <c r="G8" s="11" t="s">
        <v>247</v>
      </c>
      <c r="H8" s="11" t="s">
        <v>248</v>
      </c>
      <c r="I8" s="11">
        <v>1.112420841</v>
      </c>
      <c r="J8" s="11">
        <v>1.7725820999999999E-2</v>
      </c>
      <c r="K8" s="16">
        <v>1.85E-9</v>
      </c>
      <c r="L8" s="18" t="s">
        <v>350</v>
      </c>
      <c r="M8" s="19" t="s">
        <v>51</v>
      </c>
      <c r="N8" s="19" t="s">
        <v>66</v>
      </c>
      <c r="O8" s="20">
        <v>-6.0535577315834598E-3</v>
      </c>
      <c r="P8" s="20">
        <v>2.8148450626228599E-2</v>
      </c>
      <c r="Q8" s="21">
        <v>0.82972187071554504</v>
      </c>
      <c r="R8" s="20">
        <v>0.41256701946258501</v>
      </c>
    </row>
    <row r="9" spans="1:18" x14ac:dyDescent="0.45">
      <c r="A9" s="11" t="s">
        <v>249</v>
      </c>
      <c r="B9" s="11">
        <v>2</v>
      </c>
      <c r="C9" s="11">
        <v>59086026</v>
      </c>
      <c r="D9" s="11" t="s">
        <v>250</v>
      </c>
      <c r="E9" s="11" t="s">
        <v>229</v>
      </c>
      <c r="F9" s="11" t="s">
        <v>251</v>
      </c>
      <c r="G9" s="11" t="s">
        <v>252</v>
      </c>
      <c r="H9" s="11" t="s">
        <v>253</v>
      </c>
      <c r="I9" s="11">
        <v>1.0258001480000001</v>
      </c>
      <c r="J9" s="11">
        <v>4.8828027000000003E-2</v>
      </c>
      <c r="K9" s="16">
        <v>0.60188837399999995</v>
      </c>
      <c r="L9" s="18" t="s">
        <v>351</v>
      </c>
      <c r="M9" s="19" t="s">
        <v>51</v>
      </c>
      <c r="N9" s="19" t="s">
        <v>66</v>
      </c>
      <c r="O9" s="20">
        <v>6.8738353079478703E-2</v>
      </c>
      <c r="P9" s="20">
        <v>5.5229400005692299E-2</v>
      </c>
      <c r="Q9" s="21">
        <v>0.213279873608134</v>
      </c>
      <c r="R9" s="20">
        <v>7.3616981506348003E-2</v>
      </c>
    </row>
    <row r="10" spans="1:18" x14ac:dyDescent="0.45">
      <c r="A10" s="11" t="s">
        <v>249</v>
      </c>
      <c r="B10" s="11">
        <v>2</v>
      </c>
      <c r="C10" s="11">
        <v>213999410</v>
      </c>
      <c r="D10" s="11" t="s">
        <v>254</v>
      </c>
      <c r="E10" s="11" t="s">
        <v>255</v>
      </c>
      <c r="F10" s="11" t="s">
        <v>256</v>
      </c>
      <c r="G10" s="11" t="s">
        <v>257</v>
      </c>
      <c r="H10" s="11" t="s">
        <v>237</v>
      </c>
      <c r="I10" s="11">
        <v>1.0449465959999999</v>
      </c>
      <c r="J10" s="11">
        <v>4.8750704999999998E-2</v>
      </c>
      <c r="K10" s="16">
        <v>0.367137029</v>
      </c>
      <c r="L10" s="18" t="s">
        <v>352</v>
      </c>
      <c r="M10" s="19" t="s">
        <v>45</v>
      </c>
      <c r="N10" s="19" t="s">
        <v>51</v>
      </c>
      <c r="O10" s="20">
        <v>0.10792036071721101</v>
      </c>
      <c r="P10" s="20">
        <v>7.0001644610639999E-2</v>
      </c>
      <c r="Q10" s="21">
        <v>0.123150592040771</v>
      </c>
      <c r="R10" s="20">
        <v>5.1740229129791003E-2</v>
      </c>
    </row>
    <row r="11" spans="1:18" x14ac:dyDescent="0.45">
      <c r="A11" s="11" t="s">
        <v>258</v>
      </c>
      <c r="B11" s="11">
        <v>3</v>
      </c>
      <c r="C11" s="11">
        <v>9970073</v>
      </c>
      <c r="D11" s="11" t="s">
        <v>259</v>
      </c>
      <c r="E11" s="11" t="s">
        <v>260</v>
      </c>
      <c r="F11" s="11" t="s">
        <v>261</v>
      </c>
      <c r="G11" s="11" t="s">
        <v>262</v>
      </c>
      <c r="H11" s="11" t="s">
        <v>232</v>
      </c>
      <c r="I11" s="11">
        <v>5.3554024699999996</v>
      </c>
      <c r="J11" s="11">
        <v>0.28822853500000001</v>
      </c>
      <c r="K11" s="16">
        <v>5.8100000000000004E-9</v>
      </c>
      <c r="L11" s="18" t="s">
        <v>353</v>
      </c>
      <c r="M11" s="53" t="s">
        <v>354</v>
      </c>
      <c r="N11" s="53"/>
      <c r="O11" s="53"/>
      <c r="P11" s="53"/>
      <c r="Q11" s="53"/>
      <c r="R11" s="53"/>
    </row>
    <row r="12" spans="1:18" x14ac:dyDescent="0.45">
      <c r="A12" s="11" t="s">
        <v>258</v>
      </c>
      <c r="B12" s="11">
        <v>6</v>
      </c>
      <c r="C12" s="11">
        <v>28932985</v>
      </c>
      <c r="D12" s="11" t="s">
        <v>263</v>
      </c>
      <c r="E12" s="11" t="s">
        <v>264</v>
      </c>
      <c r="F12" s="11" t="s">
        <v>265</v>
      </c>
      <c r="G12" s="11" t="s">
        <v>266</v>
      </c>
      <c r="H12" s="11" t="s">
        <v>267</v>
      </c>
      <c r="I12" s="11">
        <v>12.563513179999999</v>
      </c>
      <c r="J12" s="11">
        <v>0.77835566</v>
      </c>
      <c r="K12" s="16">
        <v>1.148116E-3</v>
      </c>
      <c r="L12" s="18" t="s">
        <v>355</v>
      </c>
      <c r="M12" s="53" t="s">
        <v>356</v>
      </c>
      <c r="N12" s="53"/>
      <c r="O12" s="53"/>
      <c r="P12" s="53"/>
      <c r="Q12" s="53"/>
      <c r="R12" s="53"/>
    </row>
    <row r="13" spans="1:18" x14ac:dyDescent="0.45">
      <c r="A13" s="11" t="s">
        <v>268</v>
      </c>
      <c r="B13" s="11">
        <v>6</v>
      </c>
      <c r="C13" s="11">
        <v>32572106</v>
      </c>
      <c r="D13" s="11" t="s">
        <v>269</v>
      </c>
      <c r="E13" s="11" t="s">
        <v>243</v>
      </c>
      <c r="F13" s="11" t="s">
        <v>270</v>
      </c>
      <c r="G13" s="11" t="s">
        <v>271</v>
      </c>
      <c r="H13" s="11" t="s">
        <v>267</v>
      </c>
      <c r="I13" s="11">
        <v>0.89620648189999996</v>
      </c>
      <c r="J13" s="11">
        <v>1.8196375399999999E-2</v>
      </c>
      <c r="K13" s="16">
        <v>1.71932E-9</v>
      </c>
      <c r="L13" s="18" t="s">
        <v>357</v>
      </c>
      <c r="M13" s="19" t="s">
        <v>66</v>
      </c>
      <c r="N13" s="19" t="s">
        <v>51</v>
      </c>
      <c r="O13" s="20">
        <v>-4.19111838024113E-3</v>
      </c>
      <c r="P13" s="20">
        <v>3.3979144995463201E-2</v>
      </c>
      <c r="Q13" s="21">
        <v>0.90183482290412398</v>
      </c>
      <c r="R13" s="20">
        <v>0.20835722982883501</v>
      </c>
    </row>
    <row r="14" spans="1:18" x14ac:dyDescent="0.45">
      <c r="A14" s="11" t="s">
        <v>268</v>
      </c>
      <c r="B14" s="11">
        <v>10</v>
      </c>
      <c r="C14" s="11">
        <v>114492898</v>
      </c>
      <c r="D14" s="11" t="s">
        <v>272</v>
      </c>
      <c r="E14" s="11" t="s">
        <v>229</v>
      </c>
      <c r="F14" s="11" t="s">
        <v>145</v>
      </c>
      <c r="G14" s="11" t="s">
        <v>273</v>
      </c>
      <c r="H14" s="11" t="s">
        <v>237</v>
      </c>
      <c r="I14" s="11">
        <v>1.0104080671</v>
      </c>
      <c r="J14" s="11">
        <v>2.69416689E-2</v>
      </c>
      <c r="K14" s="16">
        <v>0.70074000000000003</v>
      </c>
      <c r="L14" s="18" t="s">
        <v>358</v>
      </c>
      <c r="M14" s="19" t="s">
        <v>51</v>
      </c>
      <c r="N14" s="19" t="s">
        <v>66</v>
      </c>
      <c r="O14" s="20">
        <v>-1.8374995368202801E-3</v>
      </c>
      <c r="P14" s="20">
        <v>5.5974357643094698E-2</v>
      </c>
      <c r="Q14" s="21">
        <v>0.97381212951653595</v>
      </c>
      <c r="R14" s="20">
        <v>6.3622064888477298E-2</v>
      </c>
    </row>
    <row r="15" spans="1:18" x14ac:dyDescent="0.45">
      <c r="A15" s="11" t="s">
        <v>268</v>
      </c>
      <c r="B15" s="11">
        <v>11</v>
      </c>
      <c r="C15" s="11">
        <v>118093547</v>
      </c>
      <c r="D15" s="11" t="s">
        <v>274</v>
      </c>
      <c r="E15" s="11" t="s">
        <v>234</v>
      </c>
      <c r="F15" s="11" t="s">
        <v>148</v>
      </c>
      <c r="G15" s="11" t="s">
        <v>275</v>
      </c>
      <c r="H15" s="11" t="s">
        <v>237</v>
      </c>
      <c r="I15" s="11">
        <v>0.93922376399999996</v>
      </c>
      <c r="J15" s="11">
        <v>1.2688236E-2</v>
      </c>
      <c r="K15" s="16">
        <v>7.7400000000000002E-7</v>
      </c>
      <c r="L15" s="18" t="s">
        <v>359</v>
      </c>
      <c r="M15" s="19" t="s">
        <v>45</v>
      </c>
      <c r="N15" s="19" t="s">
        <v>136</v>
      </c>
      <c r="O15" s="20">
        <v>-4.8902087962201003E-2</v>
      </c>
      <c r="P15" s="20">
        <v>2.7761870276055901E-2</v>
      </c>
      <c r="Q15" s="21">
        <v>7.8156532980385607E-2</v>
      </c>
      <c r="R15" s="20">
        <v>0.48961734771728499</v>
      </c>
    </row>
    <row r="16" spans="1:18" x14ac:dyDescent="0.45">
      <c r="A16" s="11" t="s">
        <v>268</v>
      </c>
      <c r="B16" s="11">
        <v>15</v>
      </c>
      <c r="C16" s="11">
        <v>49383481</v>
      </c>
      <c r="D16" s="11" t="s">
        <v>276</v>
      </c>
      <c r="E16" s="11" t="s">
        <v>234</v>
      </c>
      <c r="F16" s="11" t="s">
        <v>179</v>
      </c>
      <c r="G16" s="11" t="s">
        <v>277</v>
      </c>
      <c r="H16" s="11" t="s">
        <v>267</v>
      </c>
      <c r="I16" s="11">
        <v>1.0942762239999999</v>
      </c>
      <c r="J16" s="11">
        <v>1.410669E-2</v>
      </c>
      <c r="K16" s="16">
        <v>1.7000000000000001E-10</v>
      </c>
      <c r="L16" s="18" t="s">
        <v>360</v>
      </c>
      <c r="M16" s="19" t="s">
        <v>45</v>
      </c>
      <c r="N16" s="19" t="s">
        <v>136</v>
      </c>
      <c r="O16" s="20">
        <v>0.14220721831281599</v>
      </c>
      <c r="P16" s="20">
        <v>3.3368522887574401E-2</v>
      </c>
      <c r="Q16" s="22">
        <v>2.02861773932976E-5</v>
      </c>
      <c r="R16" s="20">
        <v>0.26169091463089</v>
      </c>
    </row>
    <row r="17" spans="1:18" x14ac:dyDescent="0.45">
      <c r="A17" s="11" t="s">
        <v>278</v>
      </c>
      <c r="B17" s="11">
        <v>6</v>
      </c>
      <c r="C17" s="11">
        <v>32401079</v>
      </c>
      <c r="D17" s="11" t="s">
        <v>279</v>
      </c>
      <c r="E17" s="11" t="s">
        <v>229</v>
      </c>
      <c r="F17" s="11" t="s">
        <v>270</v>
      </c>
      <c r="G17" s="11" t="s">
        <v>280</v>
      </c>
      <c r="H17" s="11" t="s">
        <v>267</v>
      </c>
      <c r="I17" s="11">
        <v>0.88536388200000005</v>
      </c>
      <c r="J17" s="11">
        <v>2.6425911999999999E-2</v>
      </c>
      <c r="K17" s="16">
        <v>4.0799999999999999E-6</v>
      </c>
      <c r="L17" s="18" t="s">
        <v>361</v>
      </c>
      <c r="M17" s="19" t="s">
        <v>51</v>
      </c>
      <c r="N17" s="19" t="s">
        <v>66</v>
      </c>
      <c r="O17" s="20">
        <v>1.0996549022060599E-2</v>
      </c>
      <c r="P17" s="20">
        <v>4.3198025504927698E-2</v>
      </c>
      <c r="Q17" s="21">
        <v>0.79906189028646402</v>
      </c>
      <c r="R17" s="20">
        <v>0.117607891559601</v>
      </c>
    </row>
    <row r="18" spans="1:18" x14ac:dyDescent="0.45">
      <c r="A18" s="11" t="s">
        <v>278</v>
      </c>
      <c r="B18" s="11">
        <v>9</v>
      </c>
      <c r="C18" s="11">
        <v>21775492</v>
      </c>
      <c r="D18" s="11" t="s">
        <v>281</v>
      </c>
      <c r="E18" s="11" t="s">
        <v>243</v>
      </c>
      <c r="F18" s="11" t="s">
        <v>130</v>
      </c>
      <c r="G18" s="11" t="s">
        <v>282</v>
      </c>
      <c r="H18" s="11" t="s">
        <v>267</v>
      </c>
      <c r="I18" s="11">
        <v>1.2090877791000001</v>
      </c>
      <c r="J18" s="11">
        <v>2.8370238700000001E-2</v>
      </c>
      <c r="K18" s="16">
        <v>2.1947699999999999E-11</v>
      </c>
      <c r="L18" s="18" t="s">
        <v>362</v>
      </c>
      <c r="M18" s="19" t="s">
        <v>66</v>
      </c>
      <c r="N18" s="19" t="s">
        <v>51</v>
      </c>
      <c r="O18" s="20">
        <v>0.11388999680836299</v>
      </c>
      <c r="P18" s="20">
        <v>4.3428724001296902E-2</v>
      </c>
      <c r="Q18" s="21">
        <v>8.7298073529494605E-3</v>
      </c>
      <c r="R18" s="20">
        <v>0.112964972853661</v>
      </c>
    </row>
    <row r="19" spans="1:18" x14ac:dyDescent="0.45">
      <c r="A19" s="11" t="s">
        <v>278</v>
      </c>
      <c r="B19" s="11">
        <v>10</v>
      </c>
      <c r="C19" s="11">
        <v>105694301</v>
      </c>
      <c r="D19" s="11" t="s">
        <v>283</v>
      </c>
      <c r="E19" s="11" t="s">
        <v>234</v>
      </c>
      <c r="F19" s="11" t="s">
        <v>284</v>
      </c>
      <c r="G19" s="11" t="s">
        <v>285</v>
      </c>
      <c r="H19" s="11" t="s">
        <v>267</v>
      </c>
      <c r="I19" s="11">
        <v>1.185186893</v>
      </c>
      <c r="J19" s="11">
        <v>2.8013128000000002E-2</v>
      </c>
      <c r="K19" s="16">
        <v>1.32E-9</v>
      </c>
      <c r="L19" s="18" t="s">
        <v>363</v>
      </c>
      <c r="M19" s="19" t="s">
        <v>45</v>
      </c>
      <c r="N19" s="19" t="s">
        <v>136</v>
      </c>
      <c r="O19" s="20">
        <v>0.17926031477490101</v>
      </c>
      <c r="P19" s="20">
        <v>4.6981885708543697E-2</v>
      </c>
      <c r="Q19" s="21">
        <v>1.35896562507327E-4</v>
      </c>
      <c r="R19" s="20">
        <v>9.5418997108936296E-2</v>
      </c>
    </row>
    <row r="20" spans="1:18" x14ac:dyDescent="0.45">
      <c r="A20" s="11" t="s">
        <v>278</v>
      </c>
      <c r="B20" s="11">
        <v>10</v>
      </c>
      <c r="C20" s="11">
        <v>114487925</v>
      </c>
      <c r="D20" s="11" t="s">
        <v>286</v>
      </c>
      <c r="E20" s="11" t="s">
        <v>243</v>
      </c>
      <c r="F20" s="11" t="s">
        <v>145</v>
      </c>
      <c r="G20" s="11" t="s">
        <v>273</v>
      </c>
      <c r="H20" s="11" t="s">
        <v>237</v>
      </c>
      <c r="I20" s="11">
        <v>0.90054328930000005</v>
      </c>
      <c r="J20" s="11">
        <v>4.8692456500000002E-2</v>
      </c>
      <c r="K20" s="16">
        <v>3.14445E-2</v>
      </c>
      <c r="L20" s="18" t="s">
        <v>364</v>
      </c>
      <c r="M20" s="19" t="s">
        <v>66</v>
      </c>
      <c r="N20" s="19" t="s">
        <v>51</v>
      </c>
      <c r="O20" s="20">
        <v>-0.107495640820535</v>
      </c>
      <c r="P20" s="20">
        <v>7.6472390091771994E-2</v>
      </c>
      <c r="Q20" s="21">
        <v>0.15981943449744801</v>
      </c>
      <c r="R20" s="20">
        <v>4.6937465667725102E-2</v>
      </c>
    </row>
    <row r="21" spans="1:18" x14ac:dyDescent="0.45">
      <c r="A21" s="11" t="s">
        <v>278</v>
      </c>
      <c r="B21" s="11">
        <v>20</v>
      </c>
      <c r="C21" s="11">
        <v>62314054</v>
      </c>
      <c r="D21" s="11" t="s">
        <v>287</v>
      </c>
      <c r="E21" s="11" t="s">
        <v>229</v>
      </c>
      <c r="F21" s="11" t="s">
        <v>206</v>
      </c>
      <c r="G21" s="11" t="s">
        <v>288</v>
      </c>
      <c r="H21" s="11" t="s">
        <v>253</v>
      </c>
      <c r="I21" s="11">
        <v>0.83941582800000003</v>
      </c>
      <c r="J21" s="11">
        <v>3.2761315999999999E-2</v>
      </c>
      <c r="K21" s="16">
        <v>9.1300000000000004E-8</v>
      </c>
      <c r="L21" s="18" t="s">
        <v>365</v>
      </c>
      <c r="M21" s="19" t="s">
        <v>51</v>
      </c>
      <c r="N21" s="19" t="s">
        <v>66</v>
      </c>
      <c r="O21" s="20">
        <v>-9.1540388450030305E-2</v>
      </c>
      <c r="P21" s="20">
        <v>5.7552101636481598E-2</v>
      </c>
      <c r="Q21" s="21">
        <v>0.111707389437654</v>
      </c>
      <c r="R21" s="20">
        <v>7.1870103478431702E-2</v>
      </c>
    </row>
    <row r="22" spans="1:18" x14ac:dyDescent="0.45">
      <c r="A22" s="11" t="s">
        <v>289</v>
      </c>
      <c r="B22" s="11">
        <v>6</v>
      </c>
      <c r="C22" s="11">
        <v>31427395</v>
      </c>
      <c r="D22" s="11" t="s">
        <v>290</v>
      </c>
      <c r="E22" s="11" t="s">
        <v>291</v>
      </c>
      <c r="F22" s="11" t="s">
        <v>110</v>
      </c>
      <c r="G22" s="11" t="s">
        <v>292</v>
      </c>
      <c r="H22" s="11" t="s">
        <v>267</v>
      </c>
      <c r="I22" s="11">
        <v>1.4170705429999999</v>
      </c>
      <c r="J22" s="11">
        <v>4.0249925999999998E-2</v>
      </c>
      <c r="K22" s="16">
        <v>4.6899999999999997E-18</v>
      </c>
      <c r="L22" s="18" t="s">
        <v>366</v>
      </c>
      <c r="M22" s="19" t="s">
        <v>66</v>
      </c>
      <c r="N22" s="19" t="s">
        <v>45</v>
      </c>
      <c r="O22" s="20">
        <v>7.4826423937220707E-2</v>
      </c>
      <c r="P22" s="20">
        <v>4.6394608095593502E-2</v>
      </c>
      <c r="Q22" s="21">
        <v>0.10678234507179001</v>
      </c>
      <c r="R22" s="20">
        <v>0.104274429380894</v>
      </c>
    </row>
    <row r="23" spans="1:18" x14ac:dyDescent="0.45">
      <c r="A23" s="11" t="s">
        <v>293</v>
      </c>
      <c r="B23" s="11">
        <v>1</v>
      </c>
      <c r="C23" s="11">
        <v>78450517</v>
      </c>
      <c r="D23" s="11" t="s">
        <v>294</v>
      </c>
      <c r="E23" s="11" t="s">
        <v>255</v>
      </c>
      <c r="F23" s="11" t="s">
        <v>48</v>
      </c>
      <c r="G23" s="11" t="s">
        <v>295</v>
      </c>
      <c r="H23" s="11" t="s">
        <v>237</v>
      </c>
      <c r="I23" s="11">
        <v>1.1578610149999999</v>
      </c>
      <c r="J23" s="11">
        <v>2.1242815000000002E-2</v>
      </c>
      <c r="K23" s="16">
        <v>5.1999999999999997E-12</v>
      </c>
      <c r="L23" s="18" t="s">
        <v>367</v>
      </c>
      <c r="M23" s="19" t="s">
        <v>45</v>
      </c>
      <c r="N23" s="19" t="s">
        <v>51</v>
      </c>
      <c r="O23" s="20">
        <v>3.7982726607438198E-2</v>
      </c>
      <c r="P23" s="20">
        <v>4.2312788754530803E-2</v>
      </c>
      <c r="Q23" s="21">
        <v>0.36936395888089002</v>
      </c>
      <c r="R23" s="20">
        <v>0.117250680923462</v>
      </c>
    </row>
    <row r="24" spans="1:18" x14ac:dyDescent="0.45">
      <c r="A24" s="11" t="s">
        <v>293</v>
      </c>
      <c r="B24" s="11">
        <v>3</v>
      </c>
      <c r="C24" s="11">
        <v>189335844</v>
      </c>
      <c r="D24" s="11" t="s">
        <v>296</v>
      </c>
      <c r="E24" s="11" t="s">
        <v>229</v>
      </c>
      <c r="F24" s="11" t="s">
        <v>80</v>
      </c>
      <c r="G24" s="11" t="s">
        <v>297</v>
      </c>
      <c r="H24" s="11" t="s">
        <v>237</v>
      </c>
      <c r="I24" s="11">
        <v>0.93503947720000002</v>
      </c>
      <c r="J24" s="11">
        <v>1.26623298E-2</v>
      </c>
      <c r="K24" s="16">
        <v>1.13021E-7</v>
      </c>
      <c r="L24" s="18" t="s">
        <v>368</v>
      </c>
      <c r="M24" s="19" t="s">
        <v>51</v>
      </c>
      <c r="N24" s="19" t="s">
        <v>66</v>
      </c>
      <c r="O24" s="20">
        <v>-3.18948646179873E-3</v>
      </c>
      <c r="P24" s="20">
        <v>2.7612962630120998E-2</v>
      </c>
      <c r="Q24" s="21">
        <v>0.90804338759542103</v>
      </c>
      <c r="R24" s="20">
        <v>0.49870166182518</v>
      </c>
    </row>
    <row r="25" spans="1:18" x14ac:dyDescent="0.45">
      <c r="A25" s="11" t="s">
        <v>293</v>
      </c>
      <c r="B25" s="11">
        <v>5</v>
      </c>
      <c r="C25" s="11">
        <v>1287194</v>
      </c>
      <c r="D25" s="11" t="s">
        <v>298</v>
      </c>
      <c r="E25" s="11" t="s">
        <v>243</v>
      </c>
      <c r="F25" s="11" t="s">
        <v>92</v>
      </c>
      <c r="G25" s="11" t="s">
        <v>299</v>
      </c>
      <c r="H25" s="11" t="s">
        <v>237</v>
      </c>
      <c r="I25" s="11">
        <v>0.86457160200000005</v>
      </c>
      <c r="J25" s="11">
        <v>1.2973313E-2</v>
      </c>
      <c r="K25" s="16">
        <v>3.37E-29</v>
      </c>
      <c r="L25" s="18" t="s">
        <v>369</v>
      </c>
      <c r="M25" s="19" t="s">
        <v>66</v>
      </c>
      <c r="N25" s="19" t="s">
        <v>51</v>
      </c>
      <c r="O25" s="20">
        <v>-0.21928236897887901</v>
      </c>
      <c r="P25" s="20">
        <v>2.7993280739214199E-2</v>
      </c>
      <c r="Q25" s="22">
        <v>4.7487705394849897E-15</v>
      </c>
      <c r="R25" s="20">
        <v>0.43045854568481401</v>
      </c>
    </row>
    <row r="26" spans="1:18" x14ac:dyDescent="0.45">
      <c r="A26" s="11" t="s">
        <v>293</v>
      </c>
      <c r="B26" s="11">
        <v>6</v>
      </c>
      <c r="C26" s="11">
        <v>117777804</v>
      </c>
      <c r="D26" s="11" t="s">
        <v>300</v>
      </c>
      <c r="E26" s="11" t="s">
        <v>243</v>
      </c>
      <c r="F26" s="11" t="s">
        <v>301</v>
      </c>
      <c r="G26" s="11" t="s">
        <v>302</v>
      </c>
      <c r="H26" s="11" t="s">
        <v>267</v>
      </c>
      <c r="I26" s="11">
        <v>0.94447676899999999</v>
      </c>
      <c r="J26" s="11">
        <v>1.2631224999999999E-2</v>
      </c>
      <c r="K26" s="16">
        <v>6.1099999999999999E-6</v>
      </c>
      <c r="L26" s="18" t="s">
        <v>370</v>
      </c>
      <c r="M26" s="19" t="s">
        <v>66</v>
      </c>
      <c r="N26" s="19" t="s">
        <v>51</v>
      </c>
      <c r="O26" s="20">
        <v>-9.2375093072988995E-2</v>
      </c>
      <c r="P26" s="20">
        <v>2.77359381711943E-2</v>
      </c>
      <c r="Q26" s="21">
        <v>8.6683977999512198E-4</v>
      </c>
      <c r="R26" s="20">
        <v>0.44633188843727101</v>
      </c>
    </row>
    <row r="27" spans="1:18" x14ac:dyDescent="0.45">
      <c r="A27" s="11" t="s">
        <v>293</v>
      </c>
      <c r="B27" s="11">
        <v>8</v>
      </c>
      <c r="C27" s="11">
        <v>27394257</v>
      </c>
      <c r="D27" s="11" t="s">
        <v>303</v>
      </c>
      <c r="E27" s="11" t="s">
        <v>234</v>
      </c>
      <c r="F27" s="11" t="s">
        <v>304</v>
      </c>
      <c r="G27" s="11" t="s">
        <v>305</v>
      </c>
      <c r="H27" s="11" t="s">
        <v>237</v>
      </c>
      <c r="I27" s="11">
        <v>0.83295217300000002</v>
      </c>
      <c r="J27" s="11">
        <v>2.7868631000000001E-2</v>
      </c>
      <c r="K27" s="16">
        <v>5.4300000000000002E-11</v>
      </c>
      <c r="L27" s="18" t="s">
        <v>371</v>
      </c>
      <c r="M27" s="19" t="s">
        <v>45</v>
      </c>
      <c r="N27" s="19" t="s">
        <v>136</v>
      </c>
      <c r="O27" s="20">
        <v>-0.13885398966316601</v>
      </c>
      <c r="P27" s="20">
        <v>5.9545482273049101E-2</v>
      </c>
      <c r="Q27" s="21">
        <v>1.9706058926573702E-2</v>
      </c>
      <c r="R27" s="20">
        <v>5.9926908463239698E-2</v>
      </c>
    </row>
    <row r="28" spans="1:18" x14ac:dyDescent="0.45">
      <c r="A28" s="11" t="s">
        <v>293</v>
      </c>
      <c r="B28" s="11">
        <v>9</v>
      </c>
      <c r="C28" s="11">
        <v>21763748</v>
      </c>
      <c r="D28" s="11" t="s">
        <v>306</v>
      </c>
      <c r="E28" s="11" t="s">
        <v>243</v>
      </c>
      <c r="F28" s="11" t="s">
        <v>130</v>
      </c>
      <c r="G28" s="11" t="s">
        <v>307</v>
      </c>
      <c r="H28" s="11" t="s">
        <v>267</v>
      </c>
      <c r="I28" s="11">
        <v>1.1237093308999999</v>
      </c>
      <c r="J28" s="11">
        <v>2.12908656E-2</v>
      </c>
      <c r="K28" s="16">
        <v>4.2973200000000001E-8</v>
      </c>
      <c r="L28" s="18" t="s">
        <v>372</v>
      </c>
      <c r="M28" s="19" t="s">
        <v>66</v>
      </c>
      <c r="N28" s="19" t="s">
        <v>51</v>
      </c>
      <c r="O28" s="20">
        <v>0.12298855948326</v>
      </c>
      <c r="P28" s="20">
        <v>4.3643882260277801E-2</v>
      </c>
      <c r="Q28" s="21">
        <v>4.8323467502235503E-3</v>
      </c>
      <c r="R28" s="20">
        <v>0.110944673418999</v>
      </c>
    </row>
    <row r="29" spans="1:18" x14ac:dyDescent="0.45">
      <c r="A29" s="11" t="s">
        <v>293</v>
      </c>
      <c r="B29" s="11">
        <v>13</v>
      </c>
      <c r="C29" s="11">
        <v>32968810</v>
      </c>
      <c r="D29" s="11" t="s">
        <v>308</v>
      </c>
      <c r="E29" s="11" t="s">
        <v>309</v>
      </c>
      <c r="F29" s="11" t="s">
        <v>172</v>
      </c>
      <c r="G29" s="11" t="s">
        <v>310</v>
      </c>
      <c r="H29" s="11" t="s">
        <v>237</v>
      </c>
      <c r="I29" s="11">
        <v>1.5745247019999999</v>
      </c>
      <c r="J29" s="11">
        <v>6.8533350000000007E-2</v>
      </c>
      <c r="K29" s="16">
        <v>3.5000000000000002E-11</v>
      </c>
      <c r="L29" s="18" t="s">
        <v>373</v>
      </c>
      <c r="M29" s="19" t="s">
        <v>136</v>
      </c>
      <c r="N29" s="19" t="s">
        <v>45</v>
      </c>
      <c r="O29" s="20">
        <v>0.26136677897274102</v>
      </c>
      <c r="P29" s="20">
        <v>0.15220395840453299</v>
      </c>
      <c r="Q29" s="21">
        <v>8.5940065585959804E-2</v>
      </c>
      <c r="R29" s="20">
        <v>8.6254524067044293E-3</v>
      </c>
    </row>
    <row r="30" spans="1:18" x14ac:dyDescent="0.45">
      <c r="A30" s="11" t="s">
        <v>293</v>
      </c>
      <c r="B30" s="11">
        <v>15</v>
      </c>
      <c r="C30" s="11">
        <v>78857986</v>
      </c>
      <c r="D30" s="11" t="s">
        <v>311</v>
      </c>
      <c r="E30" s="11" t="s">
        <v>260</v>
      </c>
      <c r="F30" s="11" t="s">
        <v>312</v>
      </c>
      <c r="G30" s="11" t="s">
        <v>313</v>
      </c>
      <c r="H30" s="11" t="s">
        <v>314</v>
      </c>
      <c r="I30" s="11">
        <v>1.2512006790000001</v>
      </c>
      <c r="J30" s="11">
        <v>1.3014404E-2</v>
      </c>
      <c r="K30" s="16">
        <v>1.8900000000000001E-66</v>
      </c>
      <c r="L30" s="18" t="s">
        <v>374</v>
      </c>
      <c r="M30" s="19" t="s">
        <v>45</v>
      </c>
      <c r="N30" s="19" t="s">
        <v>66</v>
      </c>
      <c r="O30" s="20">
        <v>0.23337158402736399</v>
      </c>
      <c r="P30" s="20">
        <v>2.8319516935953099E-2</v>
      </c>
      <c r="Q30" s="22">
        <v>1.7125954932388699E-16</v>
      </c>
      <c r="R30" s="20">
        <v>0.38002085685730003</v>
      </c>
    </row>
    <row r="31" spans="1:18" x14ac:dyDescent="0.45">
      <c r="A31" s="11" t="s">
        <v>293</v>
      </c>
      <c r="B31" s="11">
        <v>19</v>
      </c>
      <c r="C31" s="11">
        <v>41353107</v>
      </c>
      <c r="D31" s="11" t="s">
        <v>198</v>
      </c>
      <c r="E31" s="11" t="s">
        <v>309</v>
      </c>
      <c r="F31" s="11" t="s">
        <v>197</v>
      </c>
      <c r="G31" s="11" t="s">
        <v>315</v>
      </c>
      <c r="H31" s="11" t="s">
        <v>237</v>
      </c>
      <c r="I31" s="11">
        <v>1.1028263009999999</v>
      </c>
      <c r="J31" s="11">
        <v>1.3256095000000001E-2</v>
      </c>
      <c r="K31" s="16">
        <v>1.54E-13</v>
      </c>
      <c r="L31" s="18" t="s">
        <v>199</v>
      </c>
      <c r="M31" s="19" t="s">
        <v>136</v>
      </c>
      <c r="N31" s="19" t="s">
        <v>45</v>
      </c>
      <c r="O31" s="20">
        <v>0.145671068288654</v>
      </c>
      <c r="P31" s="20">
        <v>2.9331128909747199E-2</v>
      </c>
      <c r="Q31" s="22">
        <v>6.8195817372857305E-7</v>
      </c>
      <c r="R31" s="20">
        <v>0.43093782663345298</v>
      </c>
    </row>
    <row r="32" spans="1:18" x14ac:dyDescent="0.45">
      <c r="A32" s="11" t="s">
        <v>316</v>
      </c>
      <c r="B32" s="11">
        <v>6</v>
      </c>
      <c r="C32" s="11">
        <v>29781049</v>
      </c>
      <c r="D32" s="11" t="s">
        <v>317</v>
      </c>
      <c r="E32" s="11" t="s">
        <v>318</v>
      </c>
      <c r="F32" s="11" t="s">
        <v>265</v>
      </c>
      <c r="G32" s="11" t="s">
        <v>319</v>
      </c>
      <c r="H32" s="11" t="s">
        <v>267</v>
      </c>
      <c r="I32" s="11">
        <v>0.91550305300000001</v>
      </c>
      <c r="J32" s="11">
        <v>1.7775910999999998E-2</v>
      </c>
      <c r="K32" s="16">
        <v>6.8199999999999999E-7</v>
      </c>
      <c r="L32" s="18" t="s">
        <v>375</v>
      </c>
      <c r="M32" s="19" t="s">
        <v>136</v>
      </c>
      <c r="N32" s="19" t="s">
        <v>66</v>
      </c>
      <c r="O32" s="20">
        <v>1.0595725187600101E-2</v>
      </c>
      <c r="P32" s="20">
        <v>2.7931488469507399E-2</v>
      </c>
      <c r="Q32" s="21">
        <v>0.70443023329958498</v>
      </c>
      <c r="R32" s="20">
        <v>0.43926095962524397</v>
      </c>
    </row>
    <row r="33" spans="1:18" x14ac:dyDescent="0.45">
      <c r="A33" s="11" t="s">
        <v>316</v>
      </c>
      <c r="B33" s="11">
        <v>8</v>
      </c>
      <c r="C33" s="11">
        <v>32403573</v>
      </c>
      <c r="D33" s="11" t="s">
        <v>320</v>
      </c>
      <c r="E33" s="11" t="s">
        <v>234</v>
      </c>
      <c r="F33" s="11" t="s">
        <v>127</v>
      </c>
      <c r="G33" s="11" t="s">
        <v>321</v>
      </c>
      <c r="H33" s="11" t="s">
        <v>237</v>
      </c>
      <c r="I33" s="11">
        <v>0.88189157890000003</v>
      </c>
      <c r="J33" s="11">
        <v>2.0740173800000001E-2</v>
      </c>
      <c r="K33" s="16">
        <v>1.36093E-9</v>
      </c>
      <c r="L33" s="18" t="s">
        <v>376</v>
      </c>
      <c r="M33" s="19" t="s">
        <v>45</v>
      </c>
      <c r="N33" s="19" t="s">
        <v>136</v>
      </c>
      <c r="O33" s="20">
        <v>-5.3499210093776499E-2</v>
      </c>
      <c r="P33" s="20">
        <v>3.2510427501921797E-2</v>
      </c>
      <c r="Q33" s="21">
        <v>9.98458185248325E-2</v>
      </c>
      <c r="R33" s="20">
        <v>0.235545873641968</v>
      </c>
    </row>
    <row r="34" spans="1:18" x14ac:dyDescent="0.45">
      <c r="A34" s="11" t="s">
        <v>316</v>
      </c>
      <c r="B34" s="11">
        <v>11</v>
      </c>
      <c r="C34" s="11">
        <v>108196896</v>
      </c>
      <c r="D34" s="11" t="s">
        <v>322</v>
      </c>
      <c r="E34" s="11" t="s">
        <v>234</v>
      </c>
      <c r="F34" s="11" t="s">
        <v>323</v>
      </c>
      <c r="G34" s="11" t="s">
        <v>324</v>
      </c>
      <c r="H34" s="11" t="s">
        <v>232</v>
      </c>
      <c r="I34" s="11">
        <v>3.702296729</v>
      </c>
      <c r="J34" s="11">
        <v>0.20446931900000001</v>
      </c>
      <c r="K34" s="16">
        <v>1.5400000000000001E-10</v>
      </c>
      <c r="L34" s="18" t="s">
        <v>377</v>
      </c>
      <c r="M34" s="53" t="s">
        <v>378</v>
      </c>
      <c r="N34" s="53"/>
      <c r="O34" s="53"/>
      <c r="P34" s="53"/>
      <c r="Q34" s="53"/>
      <c r="R34" s="53"/>
    </row>
    <row r="35" spans="1:18" x14ac:dyDescent="0.45">
      <c r="A35" s="11" t="s">
        <v>316</v>
      </c>
      <c r="B35" s="11">
        <v>11</v>
      </c>
      <c r="C35" s="11">
        <v>118108331</v>
      </c>
      <c r="D35" s="11" t="s">
        <v>325</v>
      </c>
      <c r="E35" s="11" t="s">
        <v>255</v>
      </c>
      <c r="F35" s="11" t="s">
        <v>148</v>
      </c>
      <c r="G35" s="11" t="s">
        <v>326</v>
      </c>
      <c r="H35" s="11" t="s">
        <v>237</v>
      </c>
      <c r="I35" s="11">
        <v>0.90747803900000001</v>
      </c>
      <c r="J35" s="11">
        <v>1.7704320999999999E-2</v>
      </c>
      <c r="K35" s="16">
        <v>4.1600000000000002E-8</v>
      </c>
      <c r="L35" s="18" t="s">
        <v>379</v>
      </c>
      <c r="M35" s="19" t="s">
        <v>45</v>
      </c>
      <c r="N35" s="19" t="s">
        <v>51</v>
      </c>
      <c r="O35" s="20">
        <v>-5.2985387492517501E-2</v>
      </c>
      <c r="P35" s="20">
        <v>2.7844692326997902E-2</v>
      </c>
      <c r="Q35" s="21">
        <v>5.7054895834674803E-2</v>
      </c>
      <c r="R35" s="20">
        <v>0.48235353827476501</v>
      </c>
    </row>
    <row r="36" spans="1:18" x14ac:dyDescent="0.45">
      <c r="A36" s="11" t="s">
        <v>316</v>
      </c>
      <c r="B36" s="11">
        <v>15</v>
      </c>
      <c r="C36" s="11">
        <v>49376624</v>
      </c>
      <c r="D36" s="11" t="s">
        <v>180</v>
      </c>
      <c r="E36" s="11" t="s">
        <v>318</v>
      </c>
      <c r="F36" s="11" t="s">
        <v>179</v>
      </c>
      <c r="G36" s="11" t="s">
        <v>327</v>
      </c>
      <c r="H36" s="11" t="s">
        <v>267</v>
      </c>
      <c r="I36" s="11">
        <v>0.84366681700000001</v>
      </c>
      <c r="J36" s="11">
        <v>2.0608673000000001E-2</v>
      </c>
      <c r="K36" s="16">
        <v>1.6000000000000001E-16</v>
      </c>
      <c r="L36" s="18" t="s">
        <v>181</v>
      </c>
      <c r="M36" s="19" t="s">
        <v>136</v>
      </c>
      <c r="N36" s="19" t="s">
        <v>66</v>
      </c>
      <c r="O36" s="20">
        <v>-0.14538347827082801</v>
      </c>
      <c r="P36" s="20">
        <v>3.4177877414681798E-2</v>
      </c>
      <c r="Q36" s="22">
        <v>2.1023834722376999E-5</v>
      </c>
      <c r="R36" s="20">
        <v>0.23660428822040599</v>
      </c>
    </row>
    <row r="37" spans="1:18" x14ac:dyDescent="0.45">
      <c r="A37" s="11" t="s">
        <v>328</v>
      </c>
      <c r="B37" s="11">
        <v>5</v>
      </c>
      <c r="C37" s="11">
        <v>1341101</v>
      </c>
      <c r="D37" s="11" t="s">
        <v>329</v>
      </c>
      <c r="E37" s="11" t="s">
        <v>291</v>
      </c>
      <c r="F37" s="11" t="s">
        <v>92</v>
      </c>
      <c r="G37" s="11" t="s">
        <v>330</v>
      </c>
      <c r="H37" s="11" t="s">
        <v>237</v>
      </c>
      <c r="I37" s="11">
        <v>0.82735511500000003</v>
      </c>
      <c r="J37" s="11">
        <v>2.1072295000000001E-2</v>
      </c>
      <c r="K37" s="16">
        <v>2.3899999999999999E-19</v>
      </c>
      <c r="L37" s="18" t="s">
        <v>380</v>
      </c>
      <c r="M37" s="19" t="s">
        <v>66</v>
      </c>
      <c r="N37" s="19" t="s">
        <v>45</v>
      </c>
      <c r="O37" s="20">
        <v>-0.18086691881172001</v>
      </c>
      <c r="P37" s="20">
        <v>2.80414158208779E-2</v>
      </c>
      <c r="Q37" s="22">
        <v>1.11855763768526E-10</v>
      </c>
      <c r="R37" s="20">
        <v>0.448439061641693</v>
      </c>
    </row>
    <row r="38" spans="1:18" x14ac:dyDescent="0.45">
      <c r="A38" s="11" t="s">
        <v>328</v>
      </c>
      <c r="B38" s="11">
        <v>6</v>
      </c>
      <c r="C38" s="11">
        <v>29607101</v>
      </c>
      <c r="D38" s="11" t="s">
        <v>331</v>
      </c>
      <c r="E38" s="11" t="s">
        <v>309</v>
      </c>
      <c r="F38" s="11" t="s">
        <v>265</v>
      </c>
      <c r="G38" s="11" t="s">
        <v>332</v>
      </c>
      <c r="H38" s="11" t="s">
        <v>267</v>
      </c>
      <c r="I38" s="11">
        <v>1.332065096</v>
      </c>
      <c r="J38" s="11">
        <v>4.5840520000000003E-2</v>
      </c>
      <c r="K38" s="16">
        <v>3.9800000000000002E-10</v>
      </c>
      <c r="L38" s="18" t="s">
        <v>381</v>
      </c>
      <c r="M38" s="19" t="s">
        <v>136</v>
      </c>
      <c r="N38" s="19" t="s">
        <v>45</v>
      </c>
      <c r="O38" s="20">
        <v>1.01429515459832E-2</v>
      </c>
      <c r="P38" s="20">
        <v>5.9504394541756003E-2</v>
      </c>
      <c r="Q38" s="21">
        <v>0.86465060352870804</v>
      </c>
      <c r="R38" s="20">
        <v>6.3498280942440005E-2</v>
      </c>
    </row>
    <row r="39" spans="1:18" x14ac:dyDescent="0.45">
      <c r="A39" s="11" t="s">
        <v>328</v>
      </c>
      <c r="B39" s="11">
        <v>13</v>
      </c>
      <c r="C39" s="11">
        <v>32968550</v>
      </c>
      <c r="D39" s="11" t="s">
        <v>333</v>
      </c>
      <c r="E39" s="11" t="s">
        <v>243</v>
      </c>
      <c r="F39" s="11" t="s">
        <v>172</v>
      </c>
      <c r="G39" s="11" t="s">
        <v>310</v>
      </c>
      <c r="H39" s="11" t="s">
        <v>237</v>
      </c>
      <c r="I39" s="11">
        <v>1.9080393419999999</v>
      </c>
      <c r="J39" s="11">
        <v>9.6951398999999994E-2</v>
      </c>
      <c r="K39" s="16">
        <v>2.6699999999999999E-11</v>
      </c>
      <c r="L39" s="18" t="s">
        <v>382</v>
      </c>
      <c r="M39" s="19" t="s">
        <v>66</v>
      </c>
      <c r="N39" s="19" t="s">
        <v>51</v>
      </c>
      <c r="O39" s="20">
        <v>0.26137035169859502</v>
      </c>
      <c r="P39" s="20">
        <v>0.15220396027983699</v>
      </c>
      <c r="Q39" s="21">
        <v>8.59357822277549E-2</v>
      </c>
      <c r="R39" s="20">
        <v>8.62540956586599E-3</v>
      </c>
    </row>
    <row r="40" spans="1:18" x14ac:dyDescent="0.45">
      <c r="A40" s="11" t="s">
        <v>328</v>
      </c>
      <c r="B40" s="11">
        <v>22</v>
      </c>
      <c r="C40" s="11">
        <v>29121087</v>
      </c>
      <c r="D40" s="11" t="s">
        <v>210</v>
      </c>
      <c r="E40" s="11" t="s">
        <v>229</v>
      </c>
      <c r="F40" s="11" t="s">
        <v>209</v>
      </c>
      <c r="G40" s="11" t="s">
        <v>334</v>
      </c>
      <c r="H40" s="11" t="s">
        <v>232</v>
      </c>
      <c r="I40" s="11">
        <v>0.27981331500000001</v>
      </c>
      <c r="J40" s="11">
        <v>0.19324729500000001</v>
      </c>
      <c r="K40" s="16">
        <v>4.38E-11</v>
      </c>
      <c r="L40" s="18" t="s">
        <v>211</v>
      </c>
      <c r="M40" s="19" t="s">
        <v>51</v>
      </c>
      <c r="N40" s="19" t="s">
        <v>66</v>
      </c>
      <c r="O40" s="20">
        <v>-0.13549648865702699</v>
      </c>
      <c r="P40" s="20">
        <v>0.419196091253901</v>
      </c>
      <c r="Q40" s="21">
        <v>0.74652153934412901</v>
      </c>
      <c r="R40" s="20">
        <v>1.24575162772089E-3</v>
      </c>
    </row>
    <row r="41" spans="1:18" x14ac:dyDescent="0.45">
      <c r="A41" s="11" t="s">
        <v>335</v>
      </c>
      <c r="B41" s="11">
        <v>15</v>
      </c>
      <c r="C41" s="11">
        <v>78882925</v>
      </c>
      <c r="D41" s="11" t="s">
        <v>336</v>
      </c>
      <c r="E41" s="11" t="s">
        <v>243</v>
      </c>
      <c r="F41" s="11" t="s">
        <v>312</v>
      </c>
      <c r="G41" s="11" t="s">
        <v>337</v>
      </c>
      <c r="H41" s="11" t="s">
        <v>232</v>
      </c>
      <c r="I41" s="11">
        <v>1.3131756590000001</v>
      </c>
      <c r="J41" s="11">
        <v>3.2094747E-2</v>
      </c>
      <c r="K41" s="16">
        <v>2.0900000000000001E-17</v>
      </c>
      <c r="L41" s="18" t="s">
        <v>383</v>
      </c>
      <c r="M41" s="19" t="s">
        <v>66</v>
      </c>
      <c r="N41" s="19" t="s">
        <v>51</v>
      </c>
      <c r="O41" s="20">
        <v>0.234591852918342</v>
      </c>
      <c r="P41" s="20">
        <v>2.8218496003472399E-2</v>
      </c>
      <c r="Q41" s="22">
        <v>9.2992604664556099E-17</v>
      </c>
      <c r="R41" s="20">
        <v>0.37818261981010398</v>
      </c>
    </row>
  </sheetData>
  <mergeCells count="4">
    <mergeCell ref="M4:R4"/>
    <mergeCell ref="M11:R11"/>
    <mergeCell ref="M12:R12"/>
    <mergeCell ref="M34:R34"/>
  </mergeCells>
  <conditionalFormatting sqref="D4:D41">
    <cfRule type="duplicateValues" dxfId="1" priority="2"/>
  </conditionalFormatting>
  <conditionalFormatting sqref="Q5:Q10 Q13:Q33 Q35:Q4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59"/>
  <sheetViews>
    <sheetView workbookViewId="0"/>
  </sheetViews>
  <sheetFormatPr defaultColWidth="8.86328125" defaultRowHeight="14.25" x14ac:dyDescent="0.45"/>
  <cols>
    <col min="1" max="1" width="12.46484375" customWidth="1"/>
    <col min="2" max="2" width="11.46484375" bestFit="1" customWidth="1"/>
    <col min="4" max="4" width="10" bestFit="1" customWidth="1"/>
    <col min="10" max="10" width="10.46484375" customWidth="1"/>
    <col min="13" max="13" width="20.86328125" customWidth="1"/>
    <col min="14" max="14" width="19.19921875" customWidth="1"/>
    <col min="15" max="15" width="11.1328125" bestFit="1" customWidth="1"/>
    <col min="16" max="16" width="10.1328125" bestFit="1" customWidth="1"/>
    <col min="18" max="18" width="10" bestFit="1" customWidth="1"/>
  </cols>
  <sheetData>
    <row r="1" spans="1:18" x14ac:dyDescent="0.45">
      <c r="A1" t="s">
        <v>1109</v>
      </c>
    </row>
    <row r="2" spans="1:18" x14ac:dyDescent="0.45">
      <c r="A2" s="1"/>
      <c r="B2" s="1" t="s">
        <v>1097</v>
      </c>
      <c r="C2" s="1"/>
      <c r="D2" s="1"/>
      <c r="E2" s="1"/>
      <c r="F2" s="1"/>
      <c r="G2" s="1"/>
      <c r="H2" s="1"/>
      <c r="I2" s="1"/>
      <c r="J2" s="1"/>
      <c r="K2" s="1"/>
      <c r="L2" s="39"/>
      <c r="M2" s="17" t="s">
        <v>1099</v>
      </c>
      <c r="N2" s="39"/>
      <c r="O2" s="17" t="s">
        <v>1098</v>
      </c>
      <c r="P2" s="1"/>
    </row>
    <row r="3" spans="1:18" x14ac:dyDescent="0.45">
      <c r="A3" s="9" t="s">
        <v>1096</v>
      </c>
      <c r="B3" s="9" t="s">
        <v>386</v>
      </c>
      <c r="C3" s="9" t="s">
        <v>387</v>
      </c>
      <c r="D3" s="9" t="s">
        <v>388</v>
      </c>
      <c r="E3" s="9" t="s">
        <v>389</v>
      </c>
      <c r="F3" s="9" t="s">
        <v>222</v>
      </c>
      <c r="G3" s="9" t="s">
        <v>390</v>
      </c>
      <c r="H3" s="9" t="s">
        <v>391</v>
      </c>
      <c r="I3" s="9" t="s">
        <v>392</v>
      </c>
      <c r="J3" s="9" t="s">
        <v>36</v>
      </c>
      <c r="K3" s="9" t="s">
        <v>393</v>
      </c>
      <c r="L3" s="40" t="s">
        <v>394</v>
      </c>
      <c r="M3" s="41" t="s">
        <v>397</v>
      </c>
      <c r="N3" s="40" t="s">
        <v>386</v>
      </c>
      <c r="O3" s="41" t="s">
        <v>395</v>
      </c>
      <c r="P3" s="9" t="s">
        <v>396</v>
      </c>
      <c r="Q3" s="47" t="s">
        <v>1187</v>
      </c>
      <c r="R3" s="47" t="s">
        <v>1188</v>
      </c>
    </row>
    <row r="4" spans="1:18" x14ac:dyDescent="0.45">
      <c r="A4" s="44" t="s">
        <v>1140</v>
      </c>
      <c r="B4" t="s">
        <v>1050</v>
      </c>
      <c r="C4">
        <v>9</v>
      </c>
      <c r="D4">
        <v>21787522</v>
      </c>
      <c r="G4" t="s">
        <v>66</v>
      </c>
      <c r="H4" t="s">
        <v>51</v>
      </c>
      <c r="I4" s="44"/>
      <c r="J4" t="s">
        <v>1145</v>
      </c>
      <c r="K4" s="44"/>
      <c r="L4" s="45"/>
      <c r="M4" s="46"/>
      <c r="N4" s="45"/>
      <c r="O4" t="s">
        <v>1050</v>
      </c>
      <c r="P4" s="44"/>
      <c r="Q4" t="s">
        <v>1165</v>
      </c>
      <c r="R4">
        <v>21787522</v>
      </c>
    </row>
    <row r="5" spans="1:18" x14ac:dyDescent="0.45">
      <c r="A5" s="44"/>
      <c r="B5" t="s">
        <v>1032</v>
      </c>
      <c r="C5">
        <v>3</v>
      </c>
      <c r="D5">
        <v>189625454</v>
      </c>
      <c r="G5" t="s">
        <v>1033</v>
      </c>
      <c r="H5" t="s">
        <v>136</v>
      </c>
      <c r="I5" s="44"/>
      <c r="J5" s="44" t="s">
        <v>1144</v>
      </c>
      <c r="K5" s="44"/>
      <c r="L5" s="45"/>
      <c r="M5" s="46"/>
      <c r="N5" s="45"/>
      <c r="O5" s="46" t="s">
        <v>695</v>
      </c>
      <c r="P5" s="44"/>
    </row>
    <row r="6" spans="1:18" x14ac:dyDescent="0.45">
      <c r="A6" s="44"/>
      <c r="B6" t="s">
        <v>173</v>
      </c>
      <c r="C6">
        <v>13</v>
      </c>
      <c r="D6">
        <v>32398489</v>
      </c>
      <c r="G6" t="s">
        <v>51</v>
      </c>
      <c r="H6" t="s">
        <v>136</v>
      </c>
      <c r="I6" s="44"/>
      <c r="J6" t="s">
        <v>1146</v>
      </c>
      <c r="K6" s="44"/>
      <c r="L6" s="45"/>
      <c r="M6" s="46"/>
      <c r="N6" s="45"/>
      <c r="O6" t="s">
        <v>173</v>
      </c>
      <c r="P6" s="44"/>
      <c r="Q6" t="s">
        <v>1166</v>
      </c>
      <c r="R6">
        <v>32398489</v>
      </c>
    </row>
    <row r="7" spans="1:18" x14ac:dyDescent="0.45">
      <c r="A7" s="44"/>
      <c r="B7" t="s">
        <v>1141</v>
      </c>
      <c r="C7">
        <v>6</v>
      </c>
      <c r="D7">
        <v>29908215</v>
      </c>
      <c r="G7" t="s">
        <v>66</v>
      </c>
      <c r="H7" t="s">
        <v>51</v>
      </c>
      <c r="I7" s="44"/>
      <c r="J7" t="s">
        <v>1147</v>
      </c>
      <c r="K7" s="44"/>
      <c r="L7" s="45"/>
      <c r="M7" s="46"/>
      <c r="N7" s="45"/>
      <c r="O7" s="46" t="s">
        <v>1039</v>
      </c>
      <c r="P7" s="44" t="s">
        <v>1142</v>
      </c>
      <c r="Q7" t="s">
        <v>1167</v>
      </c>
      <c r="R7">
        <v>29939038</v>
      </c>
    </row>
    <row r="8" spans="1:18" x14ac:dyDescent="0.45">
      <c r="A8" s="44"/>
      <c r="B8" t="s">
        <v>143</v>
      </c>
      <c r="C8">
        <v>10</v>
      </c>
      <c r="D8">
        <v>103927874</v>
      </c>
      <c r="G8" t="s">
        <v>51</v>
      </c>
      <c r="H8" t="s">
        <v>45</v>
      </c>
      <c r="I8" s="44"/>
      <c r="J8" t="s">
        <v>1148</v>
      </c>
      <c r="K8" s="44"/>
      <c r="L8" s="45"/>
      <c r="M8" s="46"/>
      <c r="N8" s="45"/>
      <c r="O8" t="s">
        <v>143</v>
      </c>
      <c r="P8" s="44"/>
      <c r="Q8" t="s">
        <v>1168</v>
      </c>
      <c r="R8">
        <v>103927874</v>
      </c>
    </row>
    <row r="9" spans="1:18" x14ac:dyDescent="0.45">
      <c r="A9" s="44"/>
      <c r="B9" t="s">
        <v>450</v>
      </c>
      <c r="C9">
        <v>6</v>
      </c>
      <c r="D9">
        <v>31466334</v>
      </c>
      <c r="G9" t="s">
        <v>51</v>
      </c>
      <c r="H9" t="s">
        <v>66</v>
      </c>
      <c r="I9" s="44"/>
      <c r="J9" t="s">
        <v>1149</v>
      </c>
      <c r="K9" s="44"/>
      <c r="L9" s="45"/>
      <c r="M9" s="46"/>
      <c r="N9" s="45"/>
      <c r="O9" s="46" t="s">
        <v>418</v>
      </c>
      <c r="P9" s="44">
        <v>1</v>
      </c>
      <c r="Q9" t="s">
        <v>1167</v>
      </c>
      <c r="R9">
        <v>31466334</v>
      </c>
    </row>
    <row r="10" spans="1:18" x14ac:dyDescent="0.45">
      <c r="A10" s="44"/>
      <c r="B10" t="s">
        <v>125</v>
      </c>
      <c r="C10">
        <v>8</v>
      </c>
      <c r="D10">
        <v>27487202</v>
      </c>
      <c r="G10" t="s">
        <v>51</v>
      </c>
      <c r="H10" t="s">
        <v>66</v>
      </c>
      <c r="I10" s="44"/>
      <c r="J10" t="s">
        <v>1150</v>
      </c>
      <c r="K10" s="44"/>
      <c r="L10" s="45"/>
      <c r="M10" s="46"/>
      <c r="N10" s="45"/>
      <c r="O10" t="s">
        <v>125</v>
      </c>
      <c r="P10" s="44"/>
      <c r="Q10" t="s">
        <v>1169</v>
      </c>
      <c r="R10">
        <v>27487202</v>
      </c>
    </row>
    <row r="11" spans="1:18" x14ac:dyDescent="0.45">
      <c r="A11" s="44"/>
      <c r="B11" t="s">
        <v>901</v>
      </c>
      <c r="C11">
        <v>5</v>
      </c>
      <c r="D11">
        <v>1280362</v>
      </c>
      <c r="G11" t="s">
        <v>66</v>
      </c>
      <c r="H11" t="s">
        <v>51</v>
      </c>
      <c r="I11" s="44"/>
      <c r="J11" t="s">
        <v>1151</v>
      </c>
      <c r="K11" s="44"/>
      <c r="L11" s="45"/>
      <c r="M11" s="46"/>
      <c r="N11" s="45"/>
      <c r="O11" t="s">
        <v>901</v>
      </c>
      <c r="P11" s="44"/>
      <c r="Q11" t="s">
        <v>1170</v>
      </c>
      <c r="R11">
        <v>1280362</v>
      </c>
    </row>
    <row r="12" spans="1:18" x14ac:dyDescent="0.45">
      <c r="A12" s="44"/>
      <c r="B12" t="s">
        <v>761</v>
      </c>
      <c r="C12">
        <v>9</v>
      </c>
      <c r="D12">
        <v>22083405</v>
      </c>
      <c r="G12" t="s">
        <v>136</v>
      </c>
      <c r="H12" t="s">
        <v>45</v>
      </c>
      <c r="I12" s="44"/>
      <c r="J12" t="s">
        <v>1152</v>
      </c>
      <c r="K12" s="44"/>
      <c r="L12" s="45"/>
      <c r="M12" s="46"/>
      <c r="N12" s="45"/>
      <c r="O12" t="s">
        <v>761</v>
      </c>
      <c r="P12" s="44"/>
      <c r="Q12" t="s">
        <v>1165</v>
      </c>
      <c r="R12">
        <v>22083405</v>
      </c>
    </row>
    <row r="13" spans="1:18" x14ac:dyDescent="0.45">
      <c r="A13" s="44"/>
      <c r="B13" t="s">
        <v>210</v>
      </c>
      <c r="C13">
        <v>22</v>
      </c>
      <c r="D13">
        <v>28725099</v>
      </c>
      <c r="G13" t="s">
        <v>66</v>
      </c>
      <c r="H13" t="s">
        <v>51</v>
      </c>
      <c r="I13" s="44"/>
      <c r="J13" t="s">
        <v>1153</v>
      </c>
      <c r="K13" s="44"/>
      <c r="L13" s="45"/>
      <c r="M13" s="46"/>
      <c r="N13" s="45"/>
      <c r="O13" t="s">
        <v>210</v>
      </c>
      <c r="P13" s="44"/>
      <c r="Q13" t="s">
        <v>1171</v>
      </c>
      <c r="R13">
        <v>28725099</v>
      </c>
    </row>
    <row r="14" spans="1:18" x14ac:dyDescent="0.45">
      <c r="A14" s="44"/>
      <c r="B14" t="s">
        <v>298</v>
      </c>
      <c r="C14">
        <v>5</v>
      </c>
      <c r="D14">
        <v>1287079</v>
      </c>
      <c r="G14" t="s">
        <v>51</v>
      </c>
      <c r="H14" t="s">
        <v>66</v>
      </c>
      <c r="I14" s="44"/>
      <c r="J14" t="s">
        <v>1154</v>
      </c>
      <c r="K14" s="44"/>
      <c r="L14" s="45"/>
      <c r="M14" s="46"/>
      <c r="N14" s="45"/>
      <c r="O14" t="s">
        <v>298</v>
      </c>
      <c r="P14" s="44"/>
      <c r="Q14" t="s">
        <v>1170</v>
      </c>
      <c r="R14">
        <v>1287079</v>
      </c>
    </row>
    <row r="15" spans="1:18" x14ac:dyDescent="0.45">
      <c r="A15" s="44"/>
      <c r="B15" t="s">
        <v>1075</v>
      </c>
      <c r="C15">
        <v>2</v>
      </c>
      <c r="D15">
        <v>201258707</v>
      </c>
      <c r="G15" t="s">
        <v>136</v>
      </c>
      <c r="H15" t="s">
        <v>45</v>
      </c>
      <c r="I15" s="44"/>
      <c r="J15" t="s">
        <v>1155</v>
      </c>
      <c r="K15" s="44"/>
      <c r="L15" s="45"/>
      <c r="M15" s="46"/>
      <c r="N15" s="45"/>
      <c r="O15" t="s">
        <v>1075</v>
      </c>
      <c r="P15" s="44"/>
      <c r="Q15" t="s">
        <v>1172</v>
      </c>
      <c r="R15">
        <v>201258707</v>
      </c>
    </row>
    <row r="16" spans="1:18" x14ac:dyDescent="0.45">
      <c r="A16" s="44"/>
      <c r="B16" t="s">
        <v>439</v>
      </c>
      <c r="C16">
        <v>5</v>
      </c>
      <c r="D16">
        <v>1321972</v>
      </c>
      <c r="G16" t="s">
        <v>136</v>
      </c>
      <c r="H16" t="s">
        <v>45</v>
      </c>
      <c r="I16" s="44"/>
      <c r="J16" t="s">
        <v>1150</v>
      </c>
      <c r="K16" s="44"/>
      <c r="L16" s="45"/>
      <c r="M16" s="46"/>
      <c r="N16" s="45"/>
      <c r="O16" t="s">
        <v>439</v>
      </c>
      <c r="P16" s="44"/>
      <c r="Q16" t="s">
        <v>1170</v>
      </c>
      <c r="R16">
        <v>1321972</v>
      </c>
    </row>
    <row r="17" spans="1:18" x14ac:dyDescent="0.45">
      <c r="A17" s="44"/>
      <c r="B17" t="s">
        <v>207</v>
      </c>
      <c r="C17">
        <v>20</v>
      </c>
      <c r="D17">
        <v>63695226</v>
      </c>
      <c r="G17" t="s">
        <v>66</v>
      </c>
      <c r="H17" t="s">
        <v>136</v>
      </c>
      <c r="I17" s="44"/>
      <c r="J17" t="s">
        <v>1156</v>
      </c>
      <c r="K17" s="44"/>
      <c r="L17" s="45"/>
      <c r="M17" s="46"/>
      <c r="N17" s="45"/>
      <c r="O17" t="s">
        <v>207</v>
      </c>
      <c r="P17" s="44"/>
      <c r="Q17" t="s">
        <v>1173</v>
      </c>
      <c r="R17">
        <v>63695226</v>
      </c>
    </row>
    <row r="18" spans="1:18" x14ac:dyDescent="0.45">
      <c r="A18" s="44"/>
      <c r="B18" t="s">
        <v>128</v>
      </c>
      <c r="C18">
        <v>8</v>
      </c>
      <c r="D18">
        <v>32552592</v>
      </c>
      <c r="G18" t="s">
        <v>51</v>
      </c>
      <c r="H18" t="s">
        <v>66</v>
      </c>
      <c r="I18" s="44"/>
      <c r="J18" t="s">
        <v>1157</v>
      </c>
      <c r="K18" s="44"/>
      <c r="L18" s="45"/>
      <c r="M18" s="46"/>
      <c r="N18" s="45"/>
      <c r="O18" t="s">
        <v>128</v>
      </c>
      <c r="P18" s="44"/>
      <c r="Q18" t="s">
        <v>1169</v>
      </c>
      <c r="R18">
        <v>32552592</v>
      </c>
    </row>
    <row r="19" spans="1:18" x14ac:dyDescent="0.45">
      <c r="A19" s="44"/>
      <c r="B19" t="s">
        <v>325</v>
      </c>
      <c r="C19">
        <v>11</v>
      </c>
      <c r="D19">
        <v>118237616</v>
      </c>
      <c r="G19" t="s">
        <v>51</v>
      </c>
      <c r="H19" t="s">
        <v>45</v>
      </c>
      <c r="I19" s="44"/>
      <c r="J19" t="s">
        <v>1158</v>
      </c>
      <c r="K19" s="44"/>
      <c r="L19" s="45"/>
      <c r="M19" s="46"/>
      <c r="N19" s="45"/>
      <c r="O19" t="s">
        <v>325</v>
      </c>
      <c r="P19" s="44"/>
      <c r="Q19" t="s">
        <v>1174</v>
      </c>
      <c r="R19">
        <v>118237616</v>
      </c>
    </row>
    <row r="20" spans="1:18" x14ac:dyDescent="0.45">
      <c r="A20" s="44"/>
      <c r="B20" t="s">
        <v>311</v>
      </c>
      <c r="C20">
        <v>15</v>
      </c>
      <c r="D20">
        <v>78565644</v>
      </c>
      <c r="G20" t="s">
        <v>45</v>
      </c>
      <c r="H20" t="s">
        <v>66</v>
      </c>
      <c r="I20" s="44"/>
      <c r="J20" t="s">
        <v>1159</v>
      </c>
      <c r="K20" s="44"/>
      <c r="L20" s="45"/>
      <c r="M20" s="46"/>
      <c r="N20" s="45"/>
      <c r="O20" t="s">
        <v>311</v>
      </c>
      <c r="P20" s="44"/>
      <c r="Q20" t="s">
        <v>1175</v>
      </c>
      <c r="R20">
        <v>78565644</v>
      </c>
    </row>
    <row r="21" spans="1:18" x14ac:dyDescent="0.45">
      <c r="A21" s="44"/>
      <c r="B21" t="s">
        <v>198</v>
      </c>
      <c r="C21">
        <v>19</v>
      </c>
      <c r="D21">
        <v>40847202</v>
      </c>
      <c r="G21" t="s">
        <v>136</v>
      </c>
      <c r="H21" t="s">
        <v>45</v>
      </c>
      <c r="I21" s="44"/>
      <c r="J21" t="s">
        <v>1160</v>
      </c>
      <c r="K21" s="44"/>
      <c r="L21" s="45"/>
      <c r="M21" s="46"/>
      <c r="N21" s="45"/>
      <c r="O21" t="s">
        <v>198</v>
      </c>
      <c r="P21" s="44"/>
      <c r="Q21" t="s">
        <v>1176</v>
      </c>
      <c r="R21">
        <v>40847202</v>
      </c>
    </row>
    <row r="22" spans="1:18" x14ac:dyDescent="0.45">
      <c r="A22" s="44"/>
      <c r="B22" t="s">
        <v>1143</v>
      </c>
      <c r="C22">
        <v>12</v>
      </c>
      <c r="D22">
        <v>963799</v>
      </c>
      <c r="G22" t="s">
        <v>45</v>
      </c>
      <c r="H22" t="s">
        <v>136</v>
      </c>
      <c r="I22" s="44"/>
      <c r="J22" t="s">
        <v>1161</v>
      </c>
      <c r="K22" s="44"/>
      <c r="L22" s="45"/>
      <c r="M22" s="46"/>
      <c r="N22" s="45"/>
      <c r="O22" t="s">
        <v>1143</v>
      </c>
      <c r="P22" s="44"/>
      <c r="Q22" t="s">
        <v>1177</v>
      </c>
      <c r="R22">
        <v>963799</v>
      </c>
    </row>
    <row r="23" spans="1:18" x14ac:dyDescent="0.45">
      <c r="A23" s="44"/>
      <c r="B23" t="s">
        <v>404</v>
      </c>
      <c r="C23">
        <v>15</v>
      </c>
      <c r="D23">
        <v>47285254</v>
      </c>
      <c r="G23" t="s">
        <v>66</v>
      </c>
      <c r="H23" t="s">
        <v>51</v>
      </c>
      <c r="I23" s="44"/>
      <c r="J23" t="s">
        <v>1162</v>
      </c>
      <c r="K23" s="44"/>
      <c r="L23" s="45"/>
      <c r="M23" s="46"/>
      <c r="N23" s="45"/>
      <c r="O23" t="s">
        <v>404</v>
      </c>
      <c r="P23" s="44"/>
      <c r="Q23" t="s">
        <v>1175</v>
      </c>
      <c r="R23">
        <v>47285254</v>
      </c>
    </row>
    <row r="24" spans="1:18" x14ac:dyDescent="0.45">
      <c r="A24" s="44"/>
      <c r="B24" t="s">
        <v>119</v>
      </c>
      <c r="C24">
        <v>6</v>
      </c>
      <c r="D24">
        <v>166962978</v>
      </c>
      <c r="G24" t="s">
        <v>66</v>
      </c>
      <c r="H24" t="s">
        <v>45</v>
      </c>
      <c r="I24" s="44"/>
      <c r="J24" t="s">
        <v>1162</v>
      </c>
      <c r="K24" s="44"/>
      <c r="L24" s="45"/>
      <c r="M24" s="46"/>
      <c r="N24" s="45"/>
      <c r="O24" t="s">
        <v>119</v>
      </c>
      <c r="P24" s="44"/>
      <c r="Q24" t="s">
        <v>1167</v>
      </c>
      <c r="R24">
        <v>166962978</v>
      </c>
    </row>
    <row r="25" spans="1:18" x14ac:dyDescent="0.45">
      <c r="A25" s="44"/>
      <c r="B25" t="s">
        <v>49</v>
      </c>
      <c r="C25">
        <v>1</v>
      </c>
      <c r="D25">
        <v>77501822</v>
      </c>
      <c r="G25" t="s">
        <v>136</v>
      </c>
      <c r="H25" t="s">
        <v>51</v>
      </c>
      <c r="I25" s="44"/>
      <c r="J25" t="s">
        <v>1163</v>
      </c>
      <c r="K25" s="44"/>
      <c r="L25" s="45"/>
      <c r="M25" s="46"/>
      <c r="N25" s="45"/>
      <c r="O25" t="s">
        <v>49</v>
      </c>
      <c r="P25" s="44"/>
      <c r="Q25" t="s">
        <v>1178</v>
      </c>
      <c r="R25">
        <v>77501822</v>
      </c>
    </row>
    <row r="26" spans="1:18" x14ac:dyDescent="0.45">
      <c r="A26" s="44"/>
      <c r="B26" t="s">
        <v>180</v>
      </c>
      <c r="C26">
        <v>15</v>
      </c>
      <c r="D26">
        <v>49084427</v>
      </c>
      <c r="G26" t="s">
        <v>66</v>
      </c>
      <c r="H26" t="s">
        <v>136</v>
      </c>
      <c r="I26" s="44"/>
      <c r="J26" t="s">
        <v>1164</v>
      </c>
      <c r="K26" s="44"/>
      <c r="L26" s="45"/>
      <c r="M26" s="46"/>
      <c r="N26" s="45"/>
      <c r="O26" t="s">
        <v>180</v>
      </c>
      <c r="P26" s="44"/>
      <c r="Q26" s="3" t="s">
        <v>1175</v>
      </c>
      <c r="R26" s="3">
        <v>49084427</v>
      </c>
    </row>
    <row r="27" spans="1:18" x14ac:dyDescent="0.45">
      <c r="A27" s="35" t="s">
        <v>1100</v>
      </c>
      <c r="B27" s="35" t="s">
        <v>49</v>
      </c>
      <c r="C27" s="35">
        <v>1</v>
      </c>
      <c r="D27" s="35">
        <v>77967507</v>
      </c>
      <c r="E27" s="35" t="s">
        <v>48</v>
      </c>
      <c r="F27" s="35"/>
      <c r="G27" s="35"/>
      <c r="H27" s="35" t="s">
        <v>51</v>
      </c>
      <c r="I27" s="35">
        <v>0.103378</v>
      </c>
      <c r="J27" s="35">
        <v>1.136285</v>
      </c>
      <c r="K27" s="35"/>
      <c r="L27" s="24">
        <v>3.2499999999999998E-11</v>
      </c>
      <c r="M27" s="25"/>
      <c r="N27" s="24"/>
      <c r="O27" s="25" t="s">
        <v>49</v>
      </c>
      <c r="P27" s="35"/>
      <c r="Q27" t="s">
        <v>1178</v>
      </c>
      <c r="R27">
        <v>77501822</v>
      </c>
    </row>
    <row r="28" spans="1:18" x14ac:dyDescent="0.45">
      <c r="B28" t="s">
        <v>398</v>
      </c>
      <c r="C28">
        <v>3</v>
      </c>
      <c r="D28">
        <v>189357199</v>
      </c>
      <c r="E28" t="s">
        <v>80</v>
      </c>
      <c r="H28" t="s">
        <v>66</v>
      </c>
      <c r="I28">
        <v>0.50711200000000001</v>
      </c>
      <c r="J28">
        <v>1.0584217027253302</v>
      </c>
      <c r="L28" s="13">
        <v>1.2500000000000001E-6</v>
      </c>
      <c r="M28" s="14"/>
      <c r="N28" s="13"/>
      <c r="O28" s="14" t="s">
        <v>398</v>
      </c>
      <c r="Q28" t="s">
        <v>1179</v>
      </c>
      <c r="R28">
        <v>189639410</v>
      </c>
    </row>
    <row r="29" spans="1:18" x14ac:dyDescent="0.45">
      <c r="B29" t="s">
        <v>93</v>
      </c>
      <c r="C29">
        <v>5</v>
      </c>
      <c r="D29">
        <v>1285974</v>
      </c>
      <c r="E29" t="s">
        <v>92</v>
      </c>
      <c r="H29" t="s">
        <v>51</v>
      </c>
      <c r="I29">
        <v>0.34031499999999998</v>
      </c>
      <c r="J29">
        <v>1.1242620000000001</v>
      </c>
      <c r="L29" s="13">
        <v>1.01E-18</v>
      </c>
      <c r="M29" s="14"/>
      <c r="N29" s="13"/>
      <c r="O29" s="14" t="s">
        <v>93</v>
      </c>
      <c r="Q29" t="s">
        <v>1170</v>
      </c>
      <c r="R29">
        <v>1285859</v>
      </c>
    </row>
    <row r="30" spans="1:18" x14ac:dyDescent="0.45">
      <c r="B30" t="s">
        <v>298</v>
      </c>
      <c r="C30">
        <v>5</v>
      </c>
      <c r="D30">
        <v>1287194</v>
      </c>
      <c r="E30" t="s">
        <v>92</v>
      </c>
      <c r="H30" t="s">
        <v>66</v>
      </c>
      <c r="I30">
        <v>0.42313899999999999</v>
      </c>
      <c r="J30">
        <v>1.1170199999999999</v>
      </c>
      <c r="L30" s="13">
        <v>2.6600000000000001E-18</v>
      </c>
      <c r="M30" s="14"/>
      <c r="N30" s="13"/>
      <c r="O30" s="14" t="s">
        <v>298</v>
      </c>
      <c r="Q30" t="s">
        <v>1170</v>
      </c>
      <c r="R30">
        <v>1287079</v>
      </c>
    </row>
    <row r="31" spans="1:18" x14ac:dyDescent="0.45">
      <c r="B31" t="s">
        <v>399</v>
      </c>
      <c r="C31">
        <v>5</v>
      </c>
      <c r="D31">
        <v>1325803</v>
      </c>
      <c r="E31" t="s">
        <v>92</v>
      </c>
      <c r="H31" t="s">
        <v>51</v>
      </c>
      <c r="I31">
        <v>0.57542199999999999</v>
      </c>
      <c r="J31">
        <v>1.1511361137875025</v>
      </c>
      <c r="L31" s="13">
        <v>2.6800000000000001E-32</v>
      </c>
      <c r="M31" s="14"/>
      <c r="N31" s="13"/>
      <c r="O31" s="14" t="s">
        <v>399</v>
      </c>
      <c r="Q31" t="s">
        <v>1170</v>
      </c>
      <c r="R31">
        <v>1325688</v>
      </c>
    </row>
    <row r="32" spans="1:18" x14ac:dyDescent="0.45">
      <c r="B32" t="s">
        <v>400</v>
      </c>
      <c r="C32">
        <v>6</v>
      </c>
      <c r="D32">
        <v>31727897</v>
      </c>
      <c r="E32" t="s">
        <v>110</v>
      </c>
      <c r="H32" t="s">
        <v>136</v>
      </c>
      <c r="I32">
        <v>9.8879999999999996E-2</v>
      </c>
      <c r="J32">
        <v>1.18072</v>
      </c>
      <c r="L32" s="13">
        <v>3.47E-18</v>
      </c>
      <c r="M32" s="14"/>
      <c r="N32" s="13"/>
      <c r="O32" s="14" t="s">
        <v>400</v>
      </c>
      <c r="Q32" t="s">
        <v>1167</v>
      </c>
      <c r="R32">
        <v>31760120</v>
      </c>
    </row>
    <row r="33" spans="1:18" x14ac:dyDescent="0.45">
      <c r="B33" t="s">
        <v>119</v>
      </c>
      <c r="C33">
        <v>6</v>
      </c>
      <c r="D33">
        <v>167376466</v>
      </c>
      <c r="E33" t="s">
        <v>118</v>
      </c>
      <c r="H33" t="s">
        <v>45</v>
      </c>
      <c r="I33">
        <v>0.45622699999999999</v>
      </c>
      <c r="J33">
        <v>1.0700540000000001</v>
      </c>
      <c r="L33" s="13">
        <v>1.29E-8</v>
      </c>
      <c r="M33" s="14"/>
      <c r="N33" s="13" t="s">
        <v>401</v>
      </c>
      <c r="O33" s="14" t="s">
        <v>119</v>
      </c>
      <c r="Q33" t="s">
        <v>1167</v>
      </c>
      <c r="R33">
        <v>166962978</v>
      </c>
    </row>
    <row r="34" spans="1:18" x14ac:dyDescent="0.45">
      <c r="B34" t="s">
        <v>128</v>
      </c>
      <c r="C34">
        <v>8</v>
      </c>
      <c r="D34">
        <v>32410110</v>
      </c>
      <c r="E34" t="s">
        <v>127</v>
      </c>
      <c r="H34" t="s">
        <v>66</v>
      </c>
      <c r="I34">
        <v>0.21623800000000001</v>
      </c>
      <c r="J34">
        <v>1.0659050000000001</v>
      </c>
      <c r="L34" s="13">
        <v>5.8799999999999996E-6</v>
      </c>
      <c r="M34" s="14"/>
      <c r="N34" s="13"/>
      <c r="O34" s="14" t="s">
        <v>128</v>
      </c>
      <c r="Q34" t="s">
        <v>1169</v>
      </c>
      <c r="R34">
        <v>32552592</v>
      </c>
    </row>
    <row r="35" spans="1:18" x14ac:dyDescent="0.45">
      <c r="B35" t="s">
        <v>125</v>
      </c>
      <c r="C35">
        <v>8</v>
      </c>
      <c r="D35">
        <v>27344719</v>
      </c>
      <c r="E35" t="s">
        <v>304</v>
      </c>
      <c r="H35" t="s">
        <v>66</v>
      </c>
      <c r="I35">
        <v>0.94038100000000002</v>
      </c>
      <c r="J35">
        <v>1.1515828506281884</v>
      </c>
      <c r="L35" s="13">
        <v>1.6899999999999999E-8</v>
      </c>
      <c r="M35" s="14"/>
      <c r="N35" s="13"/>
      <c r="O35" s="14" t="s">
        <v>125</v>
      </c>
      <c r="Q35" t="s">
        <v>1169</v>
      </c>
      <c r="R35">
        <v>27487202</v>
      </c>
    </row>
    <row r="36" spans="1:18" x14ac:dyDescent="0.45">
      <c r="B36" t="s">
        <v>131</v>
      </c>
      <c r="C36">
        <v>9</v>
      </c>
      <c r="D36">
        <v>21830157</v>
      </c>
      <c r="E36" t="s">
        <v>130</v>
      </c>
      <c r="H36" t="s">
        <v>66</v>
      </c>
      <c r="I36">
        <v>0.102799</v>
      </c>
      <c r="J36">
        <v>1.0922339999999999</v>
      </c>
      <c r="L36" s="13">
        <v>2.1299999999999999E-6</v>
      </c>
      <c r="M36" s="14"/>
      <c r="N36" s="13"/>
      <c r="O36" s="14" t="s">
        <v>131</v>
      </c>
      <c r="Q36" t="s">
        <v>1165</v>
      </c>
      <c r="R36">
        <v>21830158</v>
      </c>
    </row>
    <row r="37" spans="1:18" x14ac:dyDescent="0.45">
      <c r="B37" t="s">
        <v>402</v>
      </c>
      <c r="C37">
        <v>9</v>
      </c>
      <c r="D37">
        <v>22052068</v>
      </c>
      <c r="E37" t="s">
        <v>130</v>
      </c>
      <c r="H37" t="s">
        <v>66</v>
      </c>
      <c r="I37">
        <v>0.103628</v>
      </c>
      <c r="J37">
        <v>1.1056010000000001</v>
      </c>
      <c r="L37" s="13">
        <v>6.0200000000000002E-7</v>
      </c>
      <c r="M37" s="14"/>
      <c r="N37" s="13"/>
      <c r="O37" s="14" t="s">
        <v>402</v>
      </c>
      <c r="Q37" t="s">
        <v>1165</v>
      </c>
      <c r="R37">
        <v>22052069</v>
      </c>
    </row>
    <row r="38" spans="1:18" x14ac:dyDescent="0.45">
      <c r="B38" t="s">
        <v>149</v>
      </c>
      <c r="C38">
        <v>11</v>
      </c>
      <c r="D38">
        <v>118125625</v>
      </c>
      <c r="E38" t="s">
        <v>148</v>
      </c>
      <c r="H38" t="s">
        <v>136</v>
      </c>
      <c r="I38">
        <v>0.47592400000000001</v>
      </c>
      <c r="J38">
        <v>1.068098</v>
      </c>
      <c r="L38" s="13">
        <v>1.92E-8</v>
      </c>
      <c r="M38" s="14"/>
      <c r="N38" s="13"/>
      <c r="O38" s="14" t="s">
        <v>149</v>
      </c>
      <c r="Q38" t="s">
        <v>1174</v>
      </c>
      <c r="R38">
        <v>118254910</v>
      </c>
    </row>
    <row r="39" spans="1:18" x14ac:dyDescent="0.45">
      <c r="B39" t="s">
        <v>403</v>
      </c>
      <c r="C39">
        <v>12</v>
      </c>
      <c r="D39">
        <v>998819</v>
      </c>
      <c r="E39" t="s">
        <v>151</v>
      </c>
      <c r="H39" t="s">
        <v>66</v>
      </c>
      <c r="I39">
        <v>0.68790600000000002</v>
      </c>
      <c r="J39">
        <v>1.0911872444575872</v>
      </c>
      <c r="L39" s="13">
        <v>6.1000000000000003E-12</v>
      </c>
      <c r="M39" s="14"/>
      <c r="N39" s="13"/>
      <c r="O39" s="14" t="s">
        <v>403</v>
      </c>
      <c r="Q39" t="s">
        <v>1177</v>
      </c>
      <c r="R39">
        <v>889653</v>
      </c>
    </row>
    <row r="40" spans="1:18" x14ac:dyDescent="0.45">
      <c r="B40" t="s">
        <v>173</v>
      </c>
      <c r="C40">
        <v>13</v>
      </c>
      <c r="D40">
        <v>32972626</v>
      </c>
      <c r="E40" t="s">
        <v>172</v>
      </c>
      <c r="H40" t="s">
        <v>136</v>
      </c>
      <c r="I40">
        <v>1.0904E-2</v>
      </c>
      <c r="J40">
        <v>1.6034980000000001</v>
      </c>
      <c r="L40" s="13">
        <v>6.1199999999999999E-16</v>
      </c>
      <c r="M40" s="14"/>
      <c r="N40" s="13"/>
      <c r="O40" s="14" t="s">
        <v>173</v>
      </c>
      <c r="Q40" t="s">
        <v>1166</v>
      </c>
      <c r="R40">
        <v>32398489</v>
      </c>
    </row>
    <row r="41" spans="1:18" x14ac:dyDescent="0.45">
      <c r="B41" t="s">
        <v>404</v>
      </c>
      <c r="C41">
        <v>15</v>
      </c>
      <c r="D41">
        <v>47577451</v>
      </c>
      <c r="E41" t="s">
        <v>179</v>
      </c>
      <c r="H41" t="s">
        <v>51</v>
      </c>
      <c r="I41">
        <v>0.36182599999999998</v>
      </c>
      <c r="J41">
        <v>1.0702689999999999</v>
      </c>
      <c r="L41" s="13">
        <v>2.8299999999999999E-8</v>
      </c>
      <c r="M41" s="14"/>
      <c r="N41" s="13"/>
      <c r="O41" s="14" t="s">
        <v>404</v>
      </c>
      <c r="Q41" t="s">
        <v>1175</v>
      </c>
      <c r="R41">
        <v>47285254</v>
      </c>
    </row>
    <row r="42" spans="1:18" x14ac:dyDescent="0.45">
      <c r="B42" t="s">
        <v>180</v>
      </c>
      <c r="C42">
        <v>15</v>
      </c>
      <c r="D42">
        <v>49376624</v>
      </c>
      <c r="E42" t="s">
        <v>179</v>
      </c>
      <c r="H42" t="s">
        <v>136</v>
      </c>
      <c r="I42">
        <v>0.74612400000000001</v>
      </c>
      <c r="J42">
        <v>1.086176127803828</v>
      </c>
      <c r="L42" s="13">
        <v>1.0000000000000001E-9</v>
      </c>
      <c r="M42" s="14"/>
      <c r="N42" s="13"/>
      <c r="O42" s="14" t="s">
        <v>180</v>
      </c>
      <c r="Q42" t="s">
        <v>1175</v>
      </c>
      <c r="R42">
        <v>49084427</v>
      </c>
    </row>
    <row r="43" spans="1:18" x14ac:dyDescent="0.45">
      <c r="B43" t="s">
        <v>311</v>
      </c>
      <c r="C43">
        <v>15</v>
      </c>
      <c r="D43">
        <v>78857986</v>
      </c>
      <c r="E43" t="s">
        <v>312</v>
      </c>
      <c r="H43" t="s">
        <v>66</v>
      </c>
      <c r="I43">
        <v>0.366674</v>
      </c>
      <c r="J43">
        <v>1.2974209999999999</v>
      </c>
      <c r="L43" s="13">
        <v>3.1000000000000001E-103</v>
      </c>
      <c r="M43" s="14"/>
      <c r="N43" s="13"/>
      <c r="O43" s="14" t="s">
        <v>311</v>
      </c>
      <c r="Q43" t="s">
        <v>1175</v>
      </c>
      <c r="R43">
        <v>78565644</v>
      </c>
    </row>
    <row r="44" spans="1:18" x14ac:dyDescent="0.45">
      <c r="B44" t="s">
        <v>405</v>
      </c>
      <c r="C44">
        <v>15</v>
      </c>
      <c r="D44">
        <v>78908032</v>
      </c>
      <c r="E44" t="s">
        <v>312</v>
      </c>
      <c r="H44" t="s">
        <v>51</v>
      </c>
      <c r="I44">
        <v>0.780914</v>
      </c>
      <c r="J44">
        <v>1.2612742148883331</v>
      </c>
      <c r="L44" s="13">
        <v>2.9100000000000001E-60</v>
      </c>
      <c r="M44" s="14"/>
      <c r="N44" s="13"/>
      <c r="O44" s="14" t="s">
        <v>405</v>
      </c>
      <c r="Q44" t="s">
        <v>1175</v>
      </c>
      <c r="R44">
        <v>78615690</v>
      </c>
    </row>
    <row r="45" spans="1:18" x14ac:dyDescent="0.45">
      <c r="A45" s="3"/>
      <c r="B45" s="3" t="s">
        <v>198</v>
      </c>
      <c r="C45" s="3">
        <v>19</v>
      </c>
      <c r="D45" s="3">
        <v>41353107</v>
      </c>
      <c r="E45" s="3" t="s">
        <v>197</v>
      </c>
      <c r="F45" s="3"/>
      <c r="G45" s="3"/>
      <c r="H45" s="3" t="s">
        <v>45</v>
      </c>
      <c r="I45" s="3">
        <v>0.55957800000000002</v>
      </c>
      <c r="J45" s="3">
        <v>1.1306499993781425</v>
      </c>
      <c r="K45" s="3"/>
      <c r="L45" s="42">
        <v>5.0200000000000001E-19</v>
      </c>
      <c r="M45" s="34"/>
      <c r="N45" s="42"/>
      <c r="O45" s="34" t="s">
        <v>198</v>
      </c>
      <c r="P45" s="3"/>
      <c r="Q45" s="3" t="s">
        <v>1176</v>
      </c>
      <c r="R45" s="3">
        <v>40847202</v>
      </c>
    </row>
    <row r="46" spans="1:18" x14ac:dyDescent="0.45">
      <c r="A46" t="s">
        <v>1101</v>
      </c>
      <c r="B46" t="s">
        <v>406</v>
      </c>
      <c r="C46">
        <v>3</v>
      </c>
      <c r="D46">
        <v>189357602</v>
      </c>
      <c r="F46" t="s">
        <v>297</v>
      </c>
      <c r="H46" t="s">
        <v>136</v>
      </c>
      <c r="J46">
        <v>1.1299999999999999</v>
      </c>
      <c r="L46" s="13"/>
      <c r="M46" s="14"/>
      <c r="N46" s="13"/>
      <c r="O46" s="14" t="s">
        <v>406</v>
      </c>
      <c r="Q46" t="s">
        <v>1179</v>
      </c>
      <c r="R46">
        <v>189639813</v>
      </c>
    </row>
    <row r="47" spans="1:18" x14ac:dyDescent="0.45">
      <c r="B47" t="s">
        <v>407</v>
      </c>
      <c r="C47">
        <v>6</v>
      </c>
      <c r="D47">
        <v>29752808</v>
      </c>
      <c r="F47" t="s">
        <v>408</v>
      </c>
      <c r="H47" t="s">
        <v>66</v>
      </c>
      <c r="J47">
        <v>1.25</v>
      </c>
      <c r="L47" s="13"/>
      <c r="M47" s="14"/>
      <c r="N47" s="13"/>
      <c r="O47" s="14" t="s">
        <v>407</v>
      </c>
      <c r="Q47" t="s">
        <v>1167</v>
      </c>
      <c r="R47">
        <v>29785031</v>
      </c>
    </row>
    <row r="48" spans="1:18" x14ac:dyDescent="0.45">
      <c r="B48" t="s">
        <v>404</v>
      </c>
      <c r="C48">
        <v>15</v>
      </c>
      <c r="D48">
        <v>47577451</v>
      </c>
      <c r="F48" t="s">
        <v>409</v>
      </c>
      <c r="H48" t="s">
        <v>51</v>
      </c>
      <c r="J48">
        <v>1.07</v>
      </c>
      <c r="L48" s="13"/>
      <c r="M48" s="14"/>
      <c r="N48" s="13"/>
      <c r="O48" s="14" t="s">
        <v>404</v>
      </c>
      <c r="Q48" t="s">
        <v>1175</v>
      </c>
      <c r="R48">
        <v>47285254</v>
      </c>
    </row>
    <row r="49" spans="1:18" x14ac:dyDescent="0.45">
      <c r="B49" t="s">
        <v>410</v>
      </c>
      <c r="C49">
        <v>15</v>
      </c>
      <c r="D49">
        <v>78712699</v>
      </c>
      <c r="F49" t="s">
        <v>411</v>
      </c>
      <c r="H49" t="s">
        <v>45</v>
      </c>
      <c r="J49">
        <v>1.25</v>
      </c>
      <c r="L49" s="13"/>
      <c r="M49" s="14"/>
      <c r="N49" s="13"/>
      <c r="O49" s="14" t="s">
        <v>410</v>
      </c>
      <c r="Q49" t="s">
        <v>1175</v>
      </c>
      <c r="R49">
        <v>78420357</v>
      </c>
    </row>
    <row r="50" spans="1:18" x14ac:dyDescent="0.45">
      <c r="B50" t="s">
        <v>412</v>
      </c>
      <c r="C50">
        <v>15</v>
      </c>
      <c r="D50">
        <v>78894339</v>
      </c>
      <c r="F50" t="s">
        <v>413</v>
      </c>
      <c r="H50" t="s">
        <v>51</v>
      </c>
      <c r="J50">
        <v>1.31</v>
      </c>
      <c r="L50" s="13"/>
      <c r="M50" s="14"/>
      <c r="N50" s="13"/>
      <c r="O50" s="14" t="s">
        <v>412</v>
      </c>
      <c r="Q50" t="s">
        <v>1175</v>
      </c>
      <c r="R50">
        <v>78601997</v>
      </c>
    </row>
    <row r="51" spans="1:18" x14ac:dyDescent="0.45">
      <c r="A51" s="3"/>
      <c r="B51" s="3" t="s">
        <v>414</v>
      </c>
      <c r="C51" s="3">
        <v>15</v>
      </c>
      <c r="D51" s="3">
        <v>78915245</v>
      </c>
      <c r="E51" s="3"/>
      <c r="F51" s="3" t="s">
        <v>415</v>
      </c>
      <c r="G51" s="3"/>
      <c r="H51" s="3" t="s">
        <v>136</v>
      </c>
      <c r="I51" s="3"/>
      <c r="J51" s="3">
        <v>1.3</v>
      </c>
      <c r="K51" s="3"/>
      <c r="L51" s="42"/>
      <c r="M51" s="34"/>
      <c r="N51" s="42"/>
      <c r="O51" s="34" t="s">
        <v>414</v>
      </c>
      <c r="P51" s="3"/>
      <c r="Q51" s="3" t="s">
        <v>1175</v>
      </c>
      <c r="R51" s="3">
        <v>78622903</v>
      </c>
    </row>
    <row r="52" spans="1:18" x14ac:dyDescent="0.45">
      <c r="A52" t="s">
        <v>1102</v>
      </c>
      <c r="B52" t="s">
        <v>49</v>
      </c>
      <c r="C52">
        <v>1</v>
      </c>
      <c r="D52">
        <v>77967507</v>
      </c>
      <c r="G52" t="s">
        <v>136</v>
      </c>
      <c r="H52" t="s">
        <v>51</v>
      </c>
      <c r="J52">
        <v>1.1362852000000001</v>
      </c>
      <c r="L52" s="13">
        <v>3E-11</v>
      </c>
      <c r="M52" s="14"/>
      <c r="N52" s="13"/>
      <c r="O52" s="14" t="s">
        <v>49</v>
      </c>
      <c r="Q52" t="s">
        <v>1178</v>
      </c>
      <c r="R52">
        <v>77501822</v>
      </c>
    </row>
    <row r="53" spans="1:18" x14ac:dyDescent="0.45">
      <c r="B53" t="s">
        <v>398</v>
      </c>
      <c r="C53">
        <v>3</v>
      </c>
      <c r="D53">
        <v>189357199</v>
      </c>
      <c r="G53" t="s">
        <v>136</v>
      </c>
      <c r="H53" t="s">
        <v>66</v>
      </c>
      <c r="J53">
        <v>1.1171036999999997</v>
      </c>
      <c r="L53" s="13">
        <v>7.0000000000000001E-12</v>
      </c>
      <c r="M53" s="14"/>
      <c r="N53" s="13"/>
      <c r="O53" s="14" t="s">
        <v>398</v>
      </c>
      <c r="Q53" t="s">
        <v>1179</v>
      </c>
      <c r="R53">
        <v>189639410</v>
      </c>
    </row>
    <row r="54" spans="1:18" x14ac:dyDescent="0.45">
      <c r="B54" t="s">
        <v>93</v>
      </c>
      <c r="C54">
        <v>5</v>
      </c>
      <c r="D54">
        <v>1285974</v>
      </c>
      <c r="G54" t="s">
        <v>45</v>
      </c>
      <c r="H54" t="s">
        <v>51</v>
      </c>
      <c r="J54">
        <v>1.2488486999999999</v>
      </c>
      <c r="L54" s="13">
        <v>4E-35</v>
      </c>
      <c r="M54" s="14"/>
      <c r="N54" s="13"/>
      <c r="O54" s="14" t="s">
        <v>93</v>
      </c>
      <c r="Q54" t="s">
        <v>1170</v>
      </c>
      <c r="R54">
        <v>1285859</v>
      </c>
    </row>
    <row r="55" spans="1:18" x14ac:dyDescent="0.45">
      <c r="B55" t="s">
        <v>416</v>
      </c>
      <c r="C55">
        <v>5</v>
      </c>
      <c r="D55">
        <v>1320247</v>
      </c>
      <c r="G55" t="s">
        <v>51</v>
      </c>
      <c r="H55" t="s">
        <v>66</v>
      </c>
      <c r="J55">
        <v>1.1517557000000005</v>
      </c>
      <c r="L55" s="13">
        <v>2.0000000000000001E-32</v>
      </c>
      <c r="M55" s="14"/>
      <c r="N55" s="13"/>
      <c r="O55" s="14" t="s">
        <v>416</v>
      </c>
      <c r="Q55" t="s">
        <v>1170</v>
      </c>
      <c r="R55">
        <v>1320132</v>
      </c>
    </row>
    <row r="56" spans="1:18" x14ac:dyDescent="0.45">
      <c r="B56" t="s">
        <v>417</v>
      </c>
      <c r="C56">
        <v>6</v>
      </c>
      <c r="D56">
        <v>26285867</v>
      </c>
      <c r="G56" t="s">
        <v>136</v>
      </c>
      <c r="H56" t="s">
        <v>45</v>
      </c>
      <c r="J56">
        <v>1.0787952000000001</v>
      </c>
      <c r="L56" s="13">
        <v>1E-10</v>
      </c>
      <c r="M56" s="14"/>
      <c r="N56" s="13"/>
      <c r="O56" s="14" t="s">
        <v>417</v>
      </c>
      <c r="Q56" t="s">
        <v>1167</v>
      </c>
      <c r="R56">
        <v>26285639</v>
      </c>
    </row>
    <row r="57" spans="1:18" x14ac:dyDescent="0.45">
      <c r="B57" t="s">
        <v>418</v>
      </c>
      <c r="C57">
        <v>6</v>
      </c>
      <c r="D57">
        <v>31434111</v>
      </c>
      <c r="G57" t="s">
        <v>51</v>
      </c>
      <c r="H57" t="s">
        <v>66</v>
      </c>
      <c r="J57">
        <v>1.2500137999999994</v>
      </c>
      <c r="L57" s="13">
        <v>3.9999999999999999E-19</v>
      </c>
      <c r="M57" s="14"/>
      <c r="N57" s="13"/>
      <c r="O57" s="14" t="s">
        <v>418</v>
      </c>
      <c r="Q57" t="s">
        <v>1167</v>
      </c>
      <c r="R57">
        <v>31466334</v>
      </c>
    </row>
    <row r="58" spans="1:18" x14ac:dyDescent="0.45">
      <c r="B58" t="s">
        <v>128</v>
      </c>
      <c r="C58">
        <v>8</v>
      </c>
      <c r="D58">
        <v>32410110</v>
      </c>
      <c r="G58" t="s">
        <v>51</v>
      </c>
      <c r="H58" t="s">
        <v>66</v>
      </c>
      <c r="J58">
        <v>1.1323666999999997</v>
      </c>
      <c r="L58" s="13">
        <v>1E-10</v>
      </c>
      <c r="M58" s="14"/>
      <c r="N58" s="13"/>
      <c r="O58" s="14" t="s">
        <v>128</v>
      </c>
      <c r="Q58" t="s">
        <v>1169</v>
      </c>
      <c r="R58">
        <v>32552592</v>
      </c>
    </row>
    <row r="59" spans="1:18" x14ac:dyDescent="0.45">
      <c r="B59" t="s">
        <v>143</v>
      </c>
      <c r="C59">
        <v>10</v>
      </c>
      <c r="D59">
        <v>105687632</v>
      </c>
      <c r="G59" t="s">
        <v>51</v>
      </c>
      <c r="H59" t="s">
        <v>45</v>
      </c>
      <c r="J59">
        <v>1.1624824999999994</v>
      </c>
      <c r="L59" s="13">
        <v>6E-11</v>
      </c>
      <c r="M59" s="14"/>
      <c r="N59" s="13"/>
      <c r="O59" s="14" t="s">
        <v>143</v>
      </c>
      <c r="Q59" t="s">
        <v>1168</v>
      </c>
      <c r="R59">
        <v>103927874</v>
      </c>
    </row>
    <row r="60" spans="1:18" x14ac:dyDescent="0.45">
      <c r="B60" t="s">
        <v>403</v>
      </c>
      <c r="C60">
        <v>12</v>
      </c>
      <c r="D60">
        <v>998819</v>
      </c>
      <c r="G60" t="s">
        <v>45</v>
      </c>
      <c r="H60" t="s">
        <v>66</v>
      </c>
      <c r="J60">
        <v>1.1567484000000001</v>
      </c>
      <c r="L60" s="13">
        <v>7.0000000000000005E-13</v>
      </c>
      <c r="M60" s="14"/>
      <c r="N60" s="13"/>
      <c r="O60" s="14" t="s">
        <v>403</v>
      </c>
      <c r="Q60" t="s">
        <v>1177</v>
      </c>
      <c r="R60">
        <v>889653</v>
      </c>
    </row>
    <row r="61" spans="1:18" x14ac:dyDescent="0.45">
      <c r="B61" t="s">
        <v>173</v>
      </c>
      <c r="C61">
        <v>13</v>
      </c>
      <c r="D61">
        <v>32972626</v>
      </c>
      <c r="G61" t="s">
        <v>51</v>
      </c>
      <c r="H61" t="s">
        <v>136</v>
      </c>
      <c r="J61">
        <v>1.6034979</v>
      </c>
      <c r="L61" s="13">
        <v>5.9999999999999999E-16</v>
      </c>
      <c r="M61" s="14"/>
      <c r="N61" s="13"/>
      <c r="O61" s="14" t="s">
        <v>173</v>
      </c>
      <c r="Q61" t="s">
        <v>1166</v>
      </c>
      <c r="R61">
        <v>32398489</v>
      </c>
    </row>
    <row r="62" spans="1:18" x14ac:dyDescent="0.45">
      <c r="B62" t="s">
        <v>180</v>
      </c>
      <c r="C62">
        <v>15</v>
      </c>
      <c r="D62">
        <v>49376624</v>
      </c>
      <c r="G62" t="s">
        <v>66</v>
      </c>
      <c r="H62" t="s">
        <v>136</v>
      </c>
      <c r="J62">
        <v>1.1677256000000005</v>
      </c>
      <c r="L62" s="13">
        <v>2E-16</v>
      </c>
      <c r="M62" s="14"/>
      <c r="N62" s="13"/>
      <c r="O62" s="14" t="s">
        <v>180</v>
      </c>
      <c r="Q62" t="s">
        <v>1175</v>
      </c>
      <c r="R62">
        <v>49084427</v>
      </c>
    </row>
    <row r="63" spans="1:18" x14ac:dyDescent="0.45">
      <c r="B63" t="s">
        <v>311</v>
      </c>
      <c r="C63">
        <v>15</v>
      </c>
      <c r="D63">
        <v>78857986</v>
      </c>
      <c r="G63" t="s">
        <v>45</v>
      </c>
      <c r="H63" t="s">
        <v>66</v>
      </c>
      <c r="J63">
        <v>1.2974212999999997</v>
      </c>
      <c r="L63" s="13">
        <v>3E-103</v>
      </c>
      <c r="M63" s="14"/>
      <c r="N63" s="13"/>
      <c r="O63" s="14" t="s">
        <v>311</v>
      </c>
      <c r="Q63" t="s">
        <v>1175</v>
      </c>
      <c r="R63">
        <v>78565644</v>
      </c>
    </row>
    <row r="64" spans="1:18" x14ac:dyDescent="0.45">
      <c r="B64" t="s">
        <v>419</v>
      </c>
      <c r="C64">
        <v>15</v>
      </c>
      <c r="D64">
        <v>79185180</v>
      </c>
      <c r="G64" t="s">
        <v>51</v>
      </c>
      <c r="H64" t="s">
        <v>66</v>
      </c>
      <c r="J64">
        <v>1.0961882000000001</v>
      </c>
      <c r="L64" s="13">
        <v>3.9999999999999999E-12</v>
      </c>
      <c r="M64" s="14"/>
      <c r="N64" s="13"/>
      <c r="O64" s="14" t="s">
        <v>419</v>
      </c>
      <c r="Q64" t="s">
        <v>1175</v>
      </c>
      <c r="R64">
        <v>78892838</v>
      </c>
    </row>
    <row r="65" spans="1:18" x14ac:dyDescent="0.45">
      <c r="B65" t="s">
        <v>198</v>
      </c>
      <c r="C65">
        <v>19</v>
      </c>
      <c r="D65">
        <v>41353107</v>
      </c>
      <c r="G65" t="s">
        <v>136</v>
      </c>
      <c r="H65" t="s">
        <v>45</v>
      </c>
      <c r="J65">
        <v>1.1306497999999994</v>
      </c>
      <c r="L65" s="13">
        <v>5.0000000000000004E-19</v>
      </c>
      <c r="M65" s="14"/>
      <c r="N65" s="13"/>
      <c r="O65" s="14" t="s">
        <v>198</v>
      </c>
      <c r="Q65" t="s">
        <v>1176</v>
      </c>
      <c r="R65">
        <v>40847202</v>
      </c>
    </row>
    <row r="66" spans="1:18" x14ac:dyDescent="0.45">
      <c r="A66" t="s">
        <v>1103</v>
      </c>
      <c r="B66" t="s">
        <v>317</v>
      </c>
      <c r="C66">
        <v>6</v>
      </c>
      <c r="D66">
        <v>29781049</v>
      </c>
      <c r="G66" t="s">
        <v>66</v>
      </c>
      <c r="H66" t="s">
        <v>136</v>
      </c>
      <c r="J66">
        <v>1.0998783999999999</v>
      </c>
      <c r="L66" s="13"/>
      <c r="M66" s="14"/>
      <c r="N66" s="13"/>
      <c r="O66" s="14" t="s">
        <v>317</v>
      </c>
      <c r="Q66" t="s">
        <v>1167</v>
      </c>
      <c r="R66">
        <v>29813272</v>
      </c>
    </row>
    <row r="67" spans="1:18" x14ac:dyDescent="0.45">
      <c r="B67" t="s">
        <v>125</v>
      </c>
      <c r="C67">
        <v>8</v>
      </c>
      <c r="D67">
        <v>27344719</v>
      </c>
      <c r="G67" t="s">
        <v>51</v>
      </c>
      <c r="H67" t="s">
        <v>66</v>
      </c>
      <c r="J67">
        <v>1.1515830999999999</v>
      </c>
      <c r="L67" s="13"/>
      <c r="M67" s="14"/>
      <c r="N67" s="13"/>
      <c r="O67" s="14" t="s">
        <v>125</v>
      </c>
      <c r="Q67" t="s">
        <v>1169</v>
      </c>
      <c r="R67">
        <v>27487202</v>
      </c>
    </row>
    <row r="68" spans="1:18" x14ac:dyDescent="0.45">
      <c r="B68" t="s">
        <v>131</v>
      </c>
      <c r="C68">
        <v>9</v>
      </c>
      <c r="D68">
        <v>21830157</v>
      </c>
      <c r="G68" t="s">
        <v>51</v>
      </c>
      <c r="H68" t="s">
        <v>66</v>
      </c>
      <c r="J68">
        <v>1.1671286999999999</v>
      </c>
      <c r="L68" s="13"/>
      <c r="M68" s="14"/>
      <c r="N68" s="13"/>
      <c r="O68" s="14" t="s">
        <v>131</v>
      </c>
      <c r="Q68" t="s">
        <v>1165</v>
      </c>
      <c r="R68">
        <v>21830158</v>
      </c>
    </row>
    <row r="69" spans="1:18" x14ac:dyDescent="0.45">
      <c r="B69" t="s">
        <v>402</v>
      </c>
      <c r="C69">
        <v>9</v>
      </c>
      <c r="D69">
        <v>22052068</v>
      </c>
      <c r="G69" t="s">
        <v>51</v>
      </c>
      <c r="H69" t="s">
        <v>66</v>
      </c>
      <c r="J69">
        <v>1.1804288999999999</v>
      </c>
      <c r="L69" s="13"/>
      <c r="M69" s="14"/>
      <c r="N69" s="13"/>
      <c r="O69" s="14" t="s">
        <v>402</v>
      </c>
      <c r="Q69" t="s">
        <v>1165</v>
      </c>
      <c r="R69">
        <v>22052069</v>
      </c>
    </row>
    <row r="70" spans="1:18" x14ac:dyDescent="0.45">
      <c r="A70" s="3"/>
      <c r="B70" s="3" t="s">
        <v>149</v>
      </c>
      <c r="C70" s="3">
        <v>11</v>
      </c>
      <c r="D70" s="3">
        <v>118125625</v>
      </c>
      <c r="E70" s="3"/>
      <c r="F70" s="3"/>
      <c r="G70" s="3" t="s">
        <v>45</v>
      </c>
      <c r="H70" s="3" t="s">
        <v>136</v>
      </c>
      <c r="I70" s="3"/>
      <c r="J70" s="3">
        <v>1.1075370000000004</v>
      </c>
      <c r="K70" s="3"/>
      <c r="L70" s="42"/>
      <c r="M70" s="34"/>
      <c r="N70" s="42"/>
      <c r="O70" s="34" t="s">
        <v>149</v>
      </c>
      <c r="P70" s="3"/>
      <c r="Q70" s="3" t="s">
        <v>1174</v>
      </c>
      <c r="R70" s="3">
        <v>118254910</v>
      </c>
    </row>
    <row r="71" spans="1:18" x14ac:dyDescent="0.45">
      <c r="A71" t="s">
        <v>1104</v>
      </c>
      <c r="B71" t="s">
        <v>49</v>
      </c>
      <c r="C71">
        <v>1</v>
      </c>
      <c r="D71">
        <v>77967507</v>
      </c>
      <c r="E71" t="s">
        <v>420</v>
      </c>
      <c r="F71" t="s">
        <v>421</v>
      </c>
      <c r="G71" t="s">
        <v>136</v>
      </c>
      <c r="H71" t="s">
        <v>51</v>
      </c>
      <c r="I71">
        <v>0.1</v>
      </c>
      <c r="J71">
        <v>1.1399999999999999</v>
      </c>
      <c r="K71" t="s">
        <v>422</v>
      </c>
      <c r="L71" s="13" t="s">
        <v>423</v>
      </c>
      <c r="M71" s="14"/>
      <c r="N71" s="13"/>
      <c r="O71" s="14" t="s">
        <v>49</v>
      </c>
      <c r="Q71" t="s">
        <v>1178</v>
      </c>
      <c r="R71">
        <v>77501822</v>
      </c>
    </row>
    <row r="72" spans="1:18" x14ac:dyDescent="0.45">
      <c r="B72" t="s">
        <v>398</v>
      </c>
      <c r="C72">
        <v>3</v>
      </c>
      <c r="D72">
        <v>189357199</v>
      </c>
      <c r="E72" t="s">
        <v>424</v>
      </c>
      <c r="F72" t="s">
        <v>297</v>
      </c>
      <c r="G72" t="s">
        <v>66</v>
      </c>
      <c r="H72" t="s">
        <v>136</v>
      </c>
      <c r="I72">
        <v>0.5</v>
      </c>
      <c r="J72">
        <v>0.94</v>
      </c>
      <c r="K72" t="s">
        <v>425</v>
      </c>
      <c r="L72" s="13" t="s">
        <v>426</v>
      </c>
      <c r="M72" s="14"/>
      <c r="N72" s="13"/>
      <c r="O72" s="14" t="s">
        <v>398</v>
      </c>
      <c r="Q72" t="s">
        <v>1179</v>
      </c>
      <c r="R72">
        <v>189639410</v>
      </c>
    </row>
    <row r="73" spans="1:18" x14ac:dyDescent="0.45">
      <c r="B73" t="s">
        <v>93</v>
      </c>
      <c r="C73">
        <v>5</v>
      </c>
      <c r="D73">
        <v>1285974</v>
      </c>
      <c r="E73" t="s">
        <v>427</v>
      </c>
      <c r="F73" t="s">
        <v>299</v>
      </c>
      <c r="G73" t="s">
        <v>45</v>
      </c>
      <c r="H73" t="s">
        <v>51</v>
      </c>
      <c r="I73">
        <v>0.34</v>
      </c>
      <c r="J73">
        <v>1.1200000000000001</v>
      </c>
      <c r="K73" t="s">
        <v>428</v>
      </c>
      <c r="L73" s="13" t="s">
        <v>429</v>
      </c>
      <c r="M73" s="14"/>
      <c r="N73" s="13"/>
      <c r="O73" s="14" t="s">
        <v>93</v>
      </c>
      <c r="Q73" t="s">
        <v>1170</v>
      </c>
      <c r="R73">
        <v>1285859</v>
      </c>
    </row>
    <row r="74" spans="1:18" x14ac:dyDescent="0.45">
      <c r="B74" t="s">
        <v>430</v>
      </c>
      <c r="C74">
        <v>5</v>
      </c>
      <c r="D74">
        <v>1286032</v>
      </c>
      <c r="E74" t="s">
        <v>427</v>
      </c>
      <c r="F74" t="s">
        <v>299</v>
      </c>
      <c r="G74" t="s">
        <v>66</v>
      </c>
      <c r="H74" t="s">
        <v>51</v>
      </c>
      <c r="I74">
        <v>0.01</v>
      </c>
      <c r="J74">
        <v>1.39</v>
      </c>
      <c r="K74" t="s">
        <v>431</v>
      </c>
      <c r="L74" s="13" t="s">
        <v>432</v>
      </c>
      <c r="M74" s="14"/>
      <c r="N74" s="13"/>
      <c r="O74" s="14" t="s">
        <v>430</v>
      </c>
      <c r="Q74" t="s">
        <v>1170</v>
      </c>
      <c r="R74">
        <v>1285917</v>
      </c>
    </row>
    <row r="75" spans="1:18" x14ac:dyDescent="0.45">
      <c r="B75" t="s">
        <v>433</v>
      </c>
      <c r="C75">
        <v>5</v>
      </c>
      <c r="D75">
        <v>1294086</v>
      </c>
      <c r="E75" t="s">
        <v>427</v>
      </c>
      <c r="F75" t="s">
        <v>299</v>
      </c>
      <c r="G75" t="s">
        <v>45</v>
      </c>
      <c r="H75" t="s">
        <v>136</v>
      </c>
      <c r="I75">
        <v>0.28000000000000003</v>
      </c>
      <c r="J75">
        <v>1.1399999999999999</v>
      </c>
      <c r="K75" t="s">
        <v>434</v>
      </c>
      <c r="L75" s="13" t="s">
        <v>435</v>
      </c>
      <c r="M75" s="14"/>
      <c r="N75" s="13"/>
      <c r="O75" s="14" t="s">
        <v>433</v>
      </c>
      <c r="Q75" t="s">
        <v>1170</v>
      </c>
      <c r="R75">
        <v>1293971</v>
      </c>
    </row>
    <row r="76" spans="1:18" x14ac:dyDescent="0.45">
      <c r="B76" t="s">
        <v>436</v>
      </c>
      <c r="C76">
        <v>5</v>
      </c>
      <c r="D76">
        <v>1300025</v>
      </c>
      <c r="E76" t="s">
        <v>427</v>
      </c>
      <c r="F76" t="s">
        <v>299</v>
      </c>
      <c r="G76" t="s">
        <v>66</v>
      </c>
      <c r="H76" t="s">
        <v>136</v>
      </c>
      <c r="I76">
        <v>0.24</v>
      </c>
      <c r="J76">
        <v>1.08</v>
      </c>
      <c r="K76" t="s">
        <v>437</v>
      </c>
      <c r="L76" s="13" t="s">
        <v>438</v>
      </c>
      <c r="M76" s="14"/>
      <c r="N76" s="13"/>
      <c r="O76" s="14" t="s">
        <v>436</v>
      </c>
      <c r="Q76" t="s">
        <v>1170</v>
      </c>
      <c r="R76">
        <v>1299910</v>
      </c>
    </row>
    <row r="77" spans="1:18" x14ac:dyDescent="0.45">
      <c r="B77" t="s">
        <v>439</v>
      </c>
      <c r="C77">
        <v>5</v>
      </c>
      <c r="D77">
        <v>1322087</v>
      </c>
      <c r="E77" t="s">
        <v>427</v>
      </c>
      <c r="F77" t="s">
        <v>330</v>
      </c>
      <c r="G77" t="s">
        <v>45</v>
      </c>
      <c r="H77" t="s">
        <v>136</v>
      </c>
      <c r="I77">
        <v>0.43</v>
      </c>
      <c r="J77">
        <v>0.87</v>
      </c>
      <c r="K77" t="s">
        <v>440</v>
      </c>
      <c r="L77" s="13" t="s">
        <v>441</v>
      </c>
      <c r="M77" s="14"/>
      <c r="N77" s="13"/>
      <c r="O77" s="14" t="s">
        <v>439</v>
      </c>
      <c r="Q77" t="s">
        <v>1170</v>
      </c>
      <c r="R77">
        <v>1321972</v>
      </c>
    </row>
    <row r="78" spans="1:18" x14ac:dyDescent="0.45">
      <c r="B78" t="s">
        <v>442</v>
      </c>
      <c r="C78">
        <v>5</v>
      </c>
      <c r="D78">
        <v>1325767</v>
      </c>
      <c r="E78" t="s">
        <v>427</v>
      </c>
      <c r="F78" t="s">
        <v>330</v>
      </c>
      <c r="G78" t="s">
        <v>51</v>
      </c>
      <c r="H78" t="s">
        <v>66</v>
      </c>
      <c r="I78">
        <v>0.44</v>
      </c>
      <c r="J78">
        <v>0.91</v>
      </c>
      <c r="K78" t="s">
        <v>443</v>
      </c>
      <c r="L78" s="13" t="s">
        <v>444</v>
      </c>
      <c r="M78" s="14"/>
      <c r="N78" s="13"/>
      <c r="O78" s="14" t="s">
        <v>442</v>
      </c>
      <c r="Q78" t="s">
        <v>1170</v>
      </c>
      <c r="R78">
        <v>1325652</v>
      </c>
    </row>
    <row r="79" spans="1:18" x14ac:dyDescent="0.45">
      <c r="B79" t="s">
        <v>445</v>
      </c>
      <c r="C79">
        <v>6</v>
      </c>
      <c r="D79">
        <v>28354519</v>
      </c>
      <c r="E79" t="s">
        <v>446</v>
      </c>
      <c r="F79" t="s">
        <v>447</v>
      </c>
      <c r="G79" t="s">
        <v>51</v>
      </c>
      <c r="H79" t="s">
        <v>66</v>
      </c>
      <c r="I79">
        <v>0.2</v>
      </c>
      <c r="J79">
        <v>1.07</v>
      </c>
      <c r="K79" t="s">
        <v>448</v>
      </c>
      <c r="L79" s="13" t="s">
        <v>449</v>
      </c>
      <c r="M79" s="14"/>
      <c r="N79" s="13"/>
      <c r="O79" s="14" t="s">
        <v>445</v>
      </c>
      <c r="Q79" t="s">
        <v>1167</v>
      </c>
      <c r="R79">
        <v>28354519</v>
      </c>
    </row>
    <row r="80" spans="1:18" x14ac:dyDescent="0.45">
      <c r="B80" t="s">
        <v>450</v>
      </c>
      <c r="C80">
        <v>6</v>
      </c>
      <c r="D80">
        <v>31434111</v>
      </c>
      <c r="E80" t="s">
        <v>451</v>
      </c>
      <c r="G80" t="s">
        <v>51</v>
      </c>
      <c r="H80" t="s">
        <v>66</v>
      </c>
      <c r="I80">
        <v>0.16</v>
      </c>
      <c r="J80">
        <v>1.1499999999999999</v>
      </c>
      <c r="K80" t="s">
        <v>452</v>
      </c>
      <c r="L80" s="13" t="s">
        <v>453</v>
      </c>
      <c r="M80" s="14" t="s">
        <v>418</v>
      </c>
      <c r="N80" s="13"/>
      <c r="O80" s="14" t="s">
        <v>418</v>
      </c>
      <c r="Q80" t="s">
        <v>1167</v>
      </c>
      <c r="R80">
        <v>31466334</v>
      </c>
    </row>
    <row r="81" spans="2:18" x14ac:dyDescent="0.45">
      <c r="B81" t="s">
        <v>454</v>
      </c>
      <c r="C81">
        <v>6</v>
      </c>
      <c r="D81">
        <v>31504943</v>
      </c>
      <c r="E81" t="s">
        <v>451</v>
      </c>
      <c r="F81" t="s">
        <v>455</v>
      </c>
      <c r="G81" t="s">
        <v>66</v>
      </c>
      <c r="H81" t="s">
        <v>136</v>
      </c>
      <c r="I81">
        <v>0.22</v>
      </c>
      <c r="J81">
        <v>1.05</v>
      </c>
      <c r="K81" t="s">
        <v>456</v>
      </c>
      <c r="L81" s="13" t="s">
        <v>457</v>
      </c>
      <c r="M81" s="14"/>
      <c r="N81" s="13"/>
      <c r="O81" s="14" t="s">
        <v>454</v>
      </c>
      <c r="Q81" t="s">
        <v>1167</v>
      </c>
      <c r="R81">
        <v>31504943</v>
      </c>
    </row>
    <row r="82" spans="2:18" x14ac:dyDescent="0.45">
      <c r="B82" t="s">
        <v>458</v>
      </c>
      <c r="C82">
        <v>6</v>
      </c>
      <c r="D82">
        <v>31628733</v>
      </c>
      <c r="E82" t="s">
        <v>451</v>
      </c>
      <c r="F82" t="s">
        <v>459</v>
      </c>
      <c r="G82" t="s">
        <v>45</v>
      </c>
      <c r="H82" t="s">
        <v>136</v>
      </c>
      <c r="I82">
        <v>0.47</v>
      </c>
      <c r="J82">
        <v>1.07</v>
      </c>
      <c r="K82" t="s">
        <v>460</v>
      </c>
      <c r="L82" s="13" t="s">
        <v>461</v>
      </c>
      <c r="M82" s="14"/>
      <c r="N82" s="13"/>
      <c r="O82" s="14" t="s">
        <v>458</v>
      </c>
      <c r="Q82" t="s">
        <v>1167</v>
      </c>
      <c r="R82">
        <v>31660956</v>
      </c>
    </row>
    <row r="83" spans="2:18" x14ac:dyDescent="0.45">
      <c r="B83" t="s">
        <v>462</v>
      </c>
      <c r="C83">
        <v>6</v>
      </c>
      <c r="D83">
        <v>31678774</v>
      </c>
      <c r="E83" t="s">
        <v>451</v>
      </c>
      <c r="F83" t="s">
        <v>463</v>
      </c>
      <c r="G83" t="s">
        <v>66</v>
      </c>
      <c r="H83" t="s">
        <v>51</v>
      </c>
      <c r="I83">
        <v>0.05</v>
      </c>
      <c r="J83">
        <v>0.9</v>
      </c>
      <c r="K83" t="s">
        <v>464</v>
      </c>
      <c r="L83" s="13" t="s">
        <v>465</v>
      </c>
      <c r="M83" s="14"/>
      <c r="N83" s="13"/>
      <c r="O83" s="14" t="s">
        <v>462</v>
      </c>
      <c r="Q83" t="s">
        <v>1167</v>
      </c>
      <c r="R83">
        <v>31710997</v>
      </c>
    </row>
    <row r="84" spans="2:18" x14ac:dyDescent="0.45">
      <c r="B84" t="s">
        <v>466</v>
      </c>
      <c r="C84">
        <v>6</v>
      </c>
      <c r="D84">
        <v>32590925</v>
      </c>
      <c r="E84" t="s">
        <v>467</v>
      </c>
      <c r="G84" t="s">
        <v>66</v>
      </c>
      <c r="H84" t="s">
        <v>51</v>
      </c>
      <c r="I84">
        <v>0.22</v>
      </c>
      <c r="J84">
        <v>1.1200000000000001</v>
      </c>
      <c r="K84" t="s">
        <v>468</v>
      </c>
      <c r="L84" s="13" t="s">
        <v>469</v>
      </c>
      <c r="M84" s="14"/>
      <c r="N84" s="13"/>
      <c r="O84" s="14" t="s">
        <v>466</v>
      </c>
      <c r="Q84" t="s">
        <v>1167</v>
      </c>
      <c r="R84">
        <v>32623148</v>
      </c>
    </row>
    <row r="85" spans="2:18" x14ac:dyDescent="0.45">
      <c r="B85" t="s">
        <v>470</v>
      </c>
      <c r="C85">
        <v>6</v>
      </c>
      <c r="D85">
        <v>32667852</v>
      </c>
      <c r="E85" t="s">
        <v>467</v>
      </c>
      <c r="F85" t="s">
        <v>471</v>
      </c>
      <c r="G85" t="s">
        <v>66</v>
      </c>
      <c r="H85" t="s">
        <v>51</v>
      </c>
      <c r="I85">
        <v>0.2</v>
      </c>
      <c r="J85">
        <v>1.06</v>
      </c>
      <c r="K85" t="s">
        <v>472</v>
      </c>
      <c r="L85" s="13" t="s">
        <v>473</v>
      </c>
      <c r="M85" s="14"/>
      <c r="N85" s="13" t="s">
        <v>474</v>
      </c>
      <c r="O85" s="14" t="s">
        <v>474</v>
      </c>
      <c r="Q85" t="s">
        <v>1167</v>
      </c>
      <c r="R85">
        <v>32668221</v>
      </c>
    </row>
    <row r="86" spans="2:18" x14ac:dyDescent="0.45">
      <c r="B86" t="s">
        <v>119</v>
      </c>
      <c r="C86">
        <v>6</v>
      </c>
      <c r="D86">
        <v>167376466</v>
      </c>
      <c r="E86" t="s">
        <v>475</v>
      </c>
      <c r="G86" t="s">
        <v>66</v>
      </c>
      <c r="H86" t="s">
        <v>45</v>
      </c>
      <c r="I86">
        <v>0.46</v>
      </c>
      <c r="J86">
        <v>1.07</v>
      </c>
      <c r="K86" t="s">
        <v>476</v>
      </c>
      <c r="L86" s="13" t="s">
        <v>477</v>
      </c>
      <c r="M86" s="14"/>
      <c r="N86" s="13" t="s">
        <v>401</v>
      </c>
      <c r="O86" s="14" t="s">
        <v>119</v>
      </c>
      <c r="Q86" t="s">
        <v>1167</v>
      </c>
      <c r="R86">
        <v>166962978</v>
      </c>
    </row>
    <row r="87" spans="2:18" x14ac:dyDescent="0.45">
      <c r="B87" t="s">
        <v>125</v>
      </c>
      <c r="C87">
        <v>8</v>
      </c>
      <c r="D87">
        <v>27344719</v>
      </c>
      <c r="E87" t="s">
        <v>478</v>
      </c>
      <c r="F87" t="s">
        <v>479</v>
      </c>
      <c r="G87" t="s">
        <v>66</v>
      </c>
      <c r="H87" t="s">
        <v>51</v>
      </c>
      <c r="I87">
        <v>0.06</v>
      </c>
      <c r="J87">
        <v>0.87</v>
      </c>
      <c r="K87" t="s">
        <v>480</v>
      </c>
      <c r="L87" s="13" t="s">
        <v>481</v>
      </c>
      <c r="M87" s="14"/>
      <c r="N87" s="13"/>
      <c r="O87" s="14" t="s">
        <v>125</v>
      </c>
      <c r="Q87" t="s">
        <v>1169</v>
      </c>
      <c r="R87">
        <v>27487202</v>
      </c>
    </row>
    <row r="88" spans="2:18" x14ac:dyDescent="0.45">
      <c r="B88" t="s">
        <v>128</v>
      </c>
      <c r="C88">
        <v>8</v>
      </c>
      <c r="D88">
        <v>32410110</v>
      </c>
      <c r="E88" t="s">
        <v>482</v>
      </c>
      <c r="F88" t="s">
        <v>321</v>
      </c>
      <c r="G88" t="s">
        <v>51</v>
      </c>
      <c r="H88" t="s">
        <v>66</v>
      </c>
      <c r="I88">
        <v>0.22</v>
      </c>
      <c r="J88">
        <v>1.07</v>
      </c>
      <c r="K88" t="s">
        <v>448</v>
      </c>
      <c r="L88" s="13" t="s">
        <v>483</v>
      </c>
      <c r="M88" s="14"/>
      <c r="N88" s="13"/>
      <c r="O88" s="14" t="s">
        <v>128</v>
      </c>
      <c r="Q88" t="s">
        <v>1169</v>
      </c>
      <c r="R88">
        <v>32552592</v>
      </c>
    </row>
    <row r="89" spans="2:18" x14ac:dyDescent="0.45">
      <c r="B89" t="s">
        <v>131</v>
      </c>
      <c r="C89">
        <v>9</v>
      </c>
      <c r="D89">
        <v>21830157</v>
      </c>
      <c r="E89" t="s">
        <v>484</v>
      </c>
      <c r="F89" t="s">
        <v>485</v>
      </c>
      <c r="G89" t="s">
        <v>51</v>
      </c>
      <c r="H89" t="s">
        <v>66</v>
      </c>
      <c r="I89">
        <v>0.1</v>
      </c>
      <c r="J89">
        <v>1.0900000000000001</v>
      </c>
      <c r="K89" t="s">
        <v>486</v>
      </c>
      <c r="L89" s="13" t="s">
        <v>487</v>
      </c>
      <c r="M89" s="14"/>
      <c r="N89" s="13"/>
      <c r="O89" s="14" t="s">
        <v>131</v>
      </c>
      <c r="Q89" t="s">
        <v>1165</v>
      </c>
      <c r="R89">
        <v>21830158</v>
      </c>
    </row>
    <row r="90" spans="2:18" x14ac:dyDescent="0.45">
      <c r="B90" t="s">
        <v>488</v>
      </c>
      <c r="C90">
        <v>9</v>
      </c>
      <c r="D90">
        <v>136503819</v>
      </c>
      <c r="E90" t="s">
        <v>489</v>
      </c>
      <c r="F90" t="s">
        <v>490</v>
      </c>
      <c r="G90" t="s">
        <v>45</v>
      </c>
      <c r="H90" t="s">
        <v>136</v>
      </c>
      <c r="I90">
        <v>0.37</v>
      </c>
      <c r="J90">
        <v>0.96</v>
      </c>
      <c r="K90" t="s">
        <v>491</v>
      </c>
      <c r="L90" s="13" t="s">
        <v>492</v>
      </c>
      <c r="M90" s="14"/>
      <c r="N90" s="13"/>
      <c r="O90" s="14" t="s">
        <v>488</v>
      </c>
      <c r="Q90" t="s">
        <v>1165</v>
      </c>
      <c r="R90">
        <v>133638697</v>
      </c>
    </row>
    <row r="91" spans="2:18" x14ac:dyDescent="0.45">
      <c r="B91" t="s">
        <v>143</v>
      </c>
      <c r="C91">
        <v>10</v>
      </c>
      <c r="D91">
        <v>105687632</v>
      </c>
      <c r="E91" t="s">
        <v>493</v>
      </c>
      <c r="G91" t="s">
        <v>51</v>
      </c>
      <c r="H91" t="s">
        <v>45</v>
      </c>
      <c r="I91">
        <v>0.14000000000000001</v>
      </c>
      <c r="J91">
        <v>1.07</v>
      </c>
      <c r="K91" t="s">
        <v>494</v>
      </c>
      <c r="L91" s="13" t="s">
        <v>495</v>
      </c>
      <c r="M91" s="14"/>
      <c r="N91" s="13"/>
      <c r="O91" s="14" t="s">
        <v>143</v>
      </c>
      <c r="Q91" t="s">
        <v>1168</v>
      </c>
      <c r="R91">
        <v>103927874</v>
      </c>
    </row>
    <row r="92" spans="2:18" x14ac:dyDescent="0.45">
      <c r="B92" t="s">
        <v>149</v>
      </c>
      <c r="C92">
        <v>11</v>
      </c>
      <c r="D92">
        <v>118125625</v>
      </c>
      <c r="E92" t="s">
        <v>496</v>
      </c>
      <c r="F92" t="s">
        <v>497</v>
      </c>
      <c r="G92" t="s">
        <v>45</v>
      </c>
      <c r="H92" t="s">
        <v>136</v>
      </c>
      <c r="I92">
        <v>0.48</v>
      </c>
      <c r="J92">
        <v>1.07</v>
      </c>
      <c r="K92" t="s">
        <v>460</v>
      </c>
      <c r="L92" s="13" t="s">
        <v>498</v>
      </c>
      <c r="M92" s="14"/>
      <c r="N92" s="13"/>
      <c r="O92" s="14" t="s">
        <v>149</v>
      </c>
      <c r="Q92" t="s">
        <v>1174</v>
      </c>
      <c r="R92">
        <v>118254910</v>
      </c>
    </row>
    <row r="93" spans="2:18" x14ac:dyDescent="0.45">
      <c r="B93" t="s">
        <v>403</v>
      </c>
      <c r="C93">
        <v>12</v>
      </c>
      <c r="D93">
        <v>998819</v>
      </c>
      <c r="E93" t="s">
        <v>499</v>
      </c>
      <c r="F93" t="s">
        <v>500</v>
      </c>
      <c r="G93" t="s">
        <v>66</v>
      </c>
      <c r="H93" t="s">
        <v>45</v>
      </c>
      <c r="I93">
        <v>0.31</v>
      </c>
      <c r="J93">
        <v>0.92</v>
      </c>
      <c r="K93" t="s">
        <v>501</v>
      </c>
      <c r="L93" s="13" t="s">
        <v>502</v>
      </c>
      <c r="M93" s="14"/>
      <c r="N93" s="13"/>
      <c r="O93" s="14" t="s">
        <v>403</v>
      </c>
      <c r="Q93" t="s">
        <v>1177</v>
      </c>
      <c r="R93">
        <v>889653</v>
      </c>
    </row>
    <row r="94" spans="2:18" x14ac:dyDescent="0.45">
      <c r="B94" t="s">
        <v>173</v>
      </c>
      <c r="C94">
        <v>13</v>
      </c>
      <c r="D94">
        <v>32972626</v>
      </c>
      <c r="E94" t="s">
        <v>503</v>
      </c>
      <c r="F94" t="s">
        <v>310</v>
      </c>
      <c r="G94" t="s">
        <v>51</v>
      </c>
      <c r="H94" t="s">
        <v>136</v>
      </c>
      <c r="I94">
        <v>0.01</v>
      </c>
      <c r="J94">
        <v>1.6</v>
      </c>
      <c r="K94" t="s">
        <v>504</v>
      </c>
      <c r="L94" s="13" t="s">
        <v>505</v>
      </c>
      <c r="M94" s="14"/>
      <c r="N94" s="13"/>
      <c r="O94" s="14" t="s">
        <v>173</v>
      </c>
      <c r="Q94" t="s">
        <v>1166</v>
      </c>
      <c r="R94">
        <v>32398489</v>
      </c>
    </row>
    <row r="95" spans="2:18" x14ac:dyDescent="0.45">
      <c r="B95" t="s">
        <v>506</v>
      </c>
      <c r="C95">
        <v>15</v>
      </c>
      <c r="D95">
        <v>43762196</v>
      </c>
      <c r="E95" t="s">
        <v>507</v>
      </c>
      <c r="F95" t="s">
        <v>508</v>
      </c>
      <c r="G95" t="s">
        <v>45</v>
      </c>
      <c r="H95" t="s">
        <v>136</v>
      </c>
      <c r="I95">
        <v>0.11</v>
      </c>
      <c r="J95">
        <v>0.93</v>
      </c>
      <c r="K95" t="s">
        <v>509</v>
      </c>
      <c r="L95" s="13" t="s">
        <v>510</v>
      </c>
      <c r="M95" s="14"/>
      <c r="N95" s="13"/>
      <c r="O95" s="14" t="s">
        <v>506</v>
      </c>
      <c r="Q95" t="s">
        <v>1175</v>
      </c>
      <c r="R95">
        <v>43469998</v>
      </c>
    </row>
    <row r="96" spans="2:18" x14ac:dyDescent="0.45">
      <c r="B96" t="s">
        <v>404</v>
      </c>
      <c r="C96">
        <v>15</v>
      </c>
      <c r="D96">
        <v>47577451</v>
      </c>
      <c r="E96" t="s">
        <v>511</v>
      </c>
      <c r="F96" t="s">
        <v>512</v>
      </c>
      <c r="G96" t="s">
        <v>66</v>
      </c>
      <c r="H96" t="s">
        <v>51</v>
      </c>
      <c r="I96">
        <v>0.36</v>
      </c>
      <c r="J96">
        <v>1.07</v>
      </c>
      <c r="K96" t="s">
        <v>448</v>
      </c>
      <c r="L96" s="13" t="s">
        <v>513</v>
      </c>
      <c r="M96" s="14"/>
      <c r="N96" s="13"/>
      <c r="O96" s="14" t="s">
        <v>404</v>
      </c>
      <c r="Q96" t="s">
        <v>1175</v>
      </c>
      <c r="R96">
        <v>47285254</v>
      </c>
    </row>
    <row r="97" spans="1:18" x14ac:dyDescent="0.45">
      <c r="B97" t="s">
        <v>180</v>
      </c>
      <c r="C97">
        <v>15</v>
      </c>
      <c r="D97">
        <v>49376624</v>
      </c>
      <c r="E97" t="s">
        <v>511</v>
      </c>
      <c r="G97" t="s">
        <v>136</v>
      </c>
      <c r="H97" t="s">
        <v>66</v>
      </c>
      <c r="I97">
        <v>0.25</v>
      </c>
      <c r="J97">
        <v>0.92</v>
      </c>
      <c r="K97" t="s">
        <v>514</v>
      </c>
      <c r="L97" s="13" t="s">
        <v>515</v>
      </c>
      <c r="M97" s="14"/>
      <c r="N97" s="13"/>
      <c r="O97" s="14" t="s">
        <v>180</v>
      </c>
      <c r="Q97" t="s">
        <v>1175</v>
      </c>
      <c r="R97">
        <v>49084427</v>
      </c>
    </row>
    <row r="98" spans="1:18" x14ac:dyDescent="0.45">
      <c r="B98" t="s">
        <v>516</v>
      </c>
      <c r="C98">
        <v>15</v>
      </c>
      <c r="D98">
        <v>78825917</v>
      </c>
      <c r="E98" t="s">
        <v>517</v>
      </c>
      <c r="F98" t="s">
        <v>518</v>
      </c>
      <c r="G98" t="s">
        <v>51</v>
      </c>
      <c r="H98" t="s">
        <v>66</v>
      </c>
      <c r="I98">
        <v>0.11</v>
      </c>
      <c r="J98">
        <v>1.17</v>
      </c>
      <c r="K98" t="s">
        <v>519</v>
      </c>
      <c r="L98" s="13" t="s">
        <v>520</v>
      </c>
      <c r="M98" s="14"/>
      <c r="N98" s="13"/>
      <c r="O98" s="14" t="s">
        <v>516</v>
      </c>
      <c r="Q98" t="s">
        <v>1175</v>
      </c>
      <c r="R98">
        <v>78533575</v>
      </c>
    </row>
    <row r="99" spans="1:18" x14ac:dyDescent="0.45">
      <c r="B99" t="s">
        <v>311</v>
      </c>
      <c r="C99">
        <v>15</v>
      </c>
      <c r="D99">
        <v>78857986</v>
      </c>
      <c r="E99" t="s">
        <v>517</v>
      </c>
      <c r="F99" t="s">
        <v>337</v>
      </c>
      <c r="G99" t="s">
        <v>45</v>
      </c>
      <c r="H99" t="s">
        <v>66</v>
      </c>
      <c r="I99">
        <v>0.37</v>
      </c>
      <c r="J99">
        <v>1.3</v>
      </c>
      <c r="K99" t="s">
        <v>521</v>
      </c>
      <c r="L99" s="13" t="s">
        <v>522</v>
      </c>
      <c r="M99" s="14"/>
      <c r="N99" s="13"/>
      <c r="O99" s="14" t="s">
        <v>311</v>
      </c>
      <c r="Q99" t="s">
        <v>1175</v>
      </c>
      <c r="R99">
        <v>78565644</v>
      </c>
    </row>
    <row r="100" spans="1:18" x14ac:dyDescent="0.45">
      <c r="B100" t="s">
        <v>523</v>
      </c>
      <c r="C100">
        <v>15</v>
      </c>
      <c r="D100">
        <v>79089734</v>
      </c>
      <c r="E100" t="s">
        <v>517</v>
      </c>
      <c r="F100" t="s">
        <v>524</v>
      </c>
      <c r="G100" t="s">
        <v>136</v>
      </c>
      <c r="H100" t="s">
        <v>45</v>
      </c>
      <c r="I100">
        <v>0.44</v>
      </c>
      <c r="J100">
        <v>1.1299999999999999</v>
      </c>
      <c r="K100" t="s">
        <v>525</v>
      </c>
      <c r="L100" s="13" t="s">
        <v>526</v>
      </c>
      <c r="M100" s="14"/>
      <c r="N100" s="13"/>
      <c r="O100" s="14" t="s">
        <v>523</v>
      </c>
      <c r="Q100" t="s">
        <v>1175</v>
      </c>
      <c r="R100">
        <v>78797392</v>
      </c>
    </row>
    <row r="101" spans="1:18" x14ac:dyDescent="0.45">
      <c r="B101" t="s">
        <v>527</v>
      </c>
      <c r="C101">
        <v>17</v>
      </c>
      <c r="D101">
        <v>29936962</v>
      </c>
      <c r="E101" t="s">
        <v>528</v>
      </c>
      <c r="F101" t="s">
        <v>529</v>
      </c>
      <c r="G101" t="s">
        <v>51</v>
      </c>
      <c r="H101" t="s">
        <v>66</v>
      </c>
      <c r="I101">
        <v>0.45</v>
      </c>
      <c r="J101">
        <v>1.03</v>
      </c>
      <c r="K101" t="s">
        <v>530</v>
      </c>
      <c r="L101" s="13" t="s">
        <v>531</v>
      </c>
      <c r="M101" s="14"/>
      <c r="N101" s="13"/>
      <c r="O101" s="14" t="s">
        <v>527</v>
      </c>
      <c r="Q101" t="s">
        <v>1180</v>
      </c>
      <c r="R101">
        <v>29936962</v>
      </c>
    </row>
    <row r="102" spans="1:18" x14ac:dyDescent="0.45">
      <c r="B102" t="s">
        <v>532</v>
      </c>
      <c r="C102">
        <v>17</v>
      </c>
      <c r="D102">
        <v>72938100</v>
      </c>
      <c r="E102" t="s">
        <v>517</v>
      </c>
      <c r="F102" t="s">
        <v>533</v>
      </c>
      <c r="G102" t="s">
        <v>45</v>
      </c>
      <c r="H102" t="s">
        <v>136</v>
      </c>
      <c r="I102">
        <v>0.16</v>
      </c>
      <c r="J102">
        <v>1.04</v>
      </c>
      <c r="K102" t="s">
        <v>534</v>
      </c>
      <c r="L102" s="13" t="s">
        <v>535</v>
      </c>
      <c r="M102" s="14"/>
      <c r="N102" s="13"/>
      <c r="O102" s="14" t="s">
        <v>532</v>
      </c>
      <c r="Q102" t="s">
        <v>1180</v>
      </c>
      <c r="R102">
        <v>74942005</v>
      </c>
    </row>
    <row r="103" spans="1:18" x14ac:dyDescent="0.45">
      <c r="B103" t="s">
        <v>198</v>
      </c>
      <c r="C103">
        <v>19</v>
      </c>
      <c r="D103">
        <v>41353107</v>
      </c>
      <c r="E103" t="s">
        <v>536</v>
      </c>
      <c r="F103" t="s">
        <v>315</v>
      </c>
      <c r="G103" t="s">
        <v>45</v>
      </c>
      <c r="H103" t="s">
        <v>136</v>
      </c>
      <c r="I103">
        <v>0.44</v>
      </c>
      <c r="J103">
        <v>0.88</v>
      </c>
      <c r="K103" t="s">
        <v>537</v>
      </c>
      <c r="L103" s="13" t="s">
        <v>538</v>
      </c>
      <c r="M103" s="14"/>
      <c r="N103" s="13"/>
      <c r="O103" s="14" t="s">
        <v>198</v>
      </c>
      <c r="Q103" t="s">
        <v>1176</v>
      </c>
      <c r="R103">
        <v>40847202</v>
      </c>
    </row>
    <row r="104" spans="1:18" x14ac:dyDescent="0.45">
      <c r="B104" t="s">
        <v>207</v>
      </c>
      <c r="C104">
        <v>20</v>
      </c>
      <c r="D104">
        <v>62326579</v>
      </c>
      <c r="E104" t="s">
        <v>539</v>
      </c>
      <c r="F104" t="s">
        <v>540</v>
      </c>
      <c r="G104" t="s">
        <v>66</v>
      </c>
      <c r="H104" t="s">
        <v>136</v>
      </c>
      <c r="I104">
        <v>0.12</v>
      </c>
      <c r="J104">
        <v>1.08</v>
      </c>
      <c r="K104" t="s">
        <v>541</v>
      </c>
      <c r="L104" s="13" t="s">
        <v>542</v>
      </c>
      <c r="M104" s="14"/>
      <c r="N104" s="13"/>
      <c r="O104" s="14" t="s">
        <v>207</v>
      </c>
      <c r="Q104" t="s">
        <v>1173</v>
      </c>
      <c r="R104">
        <v>63695226</v>
      </c>
    </row>
    <row r="105" spans="1:18" x14ac:dyDescent="0.45">
      <c r="B105" t="s">
        <v>210</v>
      </c>
      <c r="C105">
        <v>22</v>
      </c>
      <c r="D105">
        <v>29121087</v>
      </c>
      <c r="E105" t="s">
        <v>543</v>
      </c>
      <c r="F105" t="s">
        <v>334</v>
      </c>
      <c r="G105" t="s">
        <v>51</v>
      </c>
      <c r="H105" t="s">
        <v>66</v>
      </c>
      <c r="I105">
        <v>0.01</v>
      </c>
      <c r="J105">
        <v>0.6</v>
      </c>
      <c r="K105" t="s">
        <v>544</v>
      </c>
      <c r="L105" s="13" t="s">
        <v>545</v>
      </c>
      <c r="M105" s="14"/>
      <c r="N105" s="13" t="s">
        <v>546</v>
      </c>
      <c r="O105" s="14" t="s">
        <v>210</v>
      </c>
      <c r="Q105" t="s">
        <v>1171</v>
      </c>
      <c r="R105">
        <v>28725099</v>
      </c>
    </row>
    <row r="106" spans="1:18" x14ac:dyDescent="0.45">
      <c r="A106" t="s">
        <v>1105</v>
      </c>
      <c r="B106" t="s">
        <v>547</v>
      </c>
      <c r="C106">
        <v>1</v>
      </c>
      <c r="D106">
        <v>78743005</v>
      </c>
      <c r="E106" t="s">
        <v>420</v>
      </c>
      <c r="F106" t="s">
        <v>548</v>
      </c>
      <c r="G106" t="s">
        <v>136</v>
      </c>
      <c r="H106" t="s">
        <v>51</v>
      </c>
      <c r="I106">
        <v>0.06</v>
      </c>
      <c r="J106">
        <v>1.1399999999999999</v>
      </c>
      <c r="K106" t="s">
        <v>549</v>
      </c>
      <c r="L106" s="13" t="s">
        <v>550</v>
      </c>
      <c r="M106" s="14"/>
      <c r="N106" s="13"/>
      <c r="O106" s="14" t="s">
        <v>547</v>
      </c>
      <c r="Q106" t="s">
        <v>1178</v>
      </c>
      <c r="R106">
        <v>78277321</v>
      </c>
    </row>
    <row r="107" spans="1:18" x14ac:dyDescent="0.45">
      <c r="B107" t="s">
        <v>551</v>
      </c>
      <c r="C107">
        <v>1</v>
      </c>
      <c r="D107">
        <v>154566225</v>
      </c>
      <c r="E107" t="s">
        <v>552</v>
      </c>
      <c r="F107" t="s">
        <v>553</v>
      </c>
      <c r="G107" t="s">
        <v>136</v>
      </c>
      <c r="H107" t="s">
        <v>45</v>
      </c>
      <c r="I107">
        <v>0.06</v>
      </c>
      <c r="J107">
        <v>0.88</v>
      </c>
      <c r="K107" t="s">
        <v>554</v>
      </c>
      <c r="L107" s="13" t="s">
        <v>555</v>
      </c>
      <c r="M107" s="14"/>
      <c r="N107" s="13"/>
      <c r="O107" s="14" t="s">
        <v>551</v>
      </c>
      <c r="Q107" t="s">
        <v>1178</v>
      </c>
      <c r="R107">
        <v>154593749</v>
      </c>
    </row>
    <row r="108" spans="1:18" x14ac:dyDescent="0.45">
      <c r="B108" t="s">
        <v>556</v>
      </c>
      <c r="C108">
        <v>1</v>
      </c>
      <c r="D108">
        <v>168511081</v>
      </c>
      <c r="E108" t="s">
        <v>557</v>
      </c>
      <c r="F108" t="s">
        <v>558</v>
      </c>
      <c r="G108" t="s">
        <v>66</v>
      </c>
      <c r="H108" t="s">
        <v>51</v>
      </c>
      <c r="I108">
        <v>0.12</v>
      </c>
      <c r="J108">
        <v>0.91</v>
      </c>
      <c r="K108" t="s">
        <v>559</v>
      </c>
      <c r="L108" s="13" t="s">
        <v>560</v>
      </c>
      <c r="M108" s="14"/>
      <c r="N108" s="13"/>
      <c r="O108" s="14" t="s">
        <v>556</v>
      </c>
      <c r="Q108" t="s">
        <v>1178</v>
      </c>
      <c r="R108">
        <v>168541843</v>
      </c>
    </row>
    <row r="109" spans="1:18" x14ac:dyDescent="0.45">
      <c r="B109" t="s">
        <v>561</v>
      </c>
      <c r="C109">
        <v>2</v>
      </c>
      <c r="D109">
        <v>38567201</v>
      </c>
      <c r="E109" t="s">
        <v>562</v>
      </c>
      <c r="F109" t="s">
        <v>563</v>
      </c>
      <c r="G109" t="s">
        <v>136</v>
      </c>
      <c r="H109" t="s">
        <v>45</v>
      </c>
      <c r="I109">
        <v>0.02</v>
      </c>
      <c r="J109">
        <v>2.2000000000000002</v>
      </c>
      <c r="K109" t="s">
        <v>564</v>
      </c>
      <c r="L109" s="13" t="s">
        <v>565</v>
      </c>
      <c r="M109" s="14"/>
      <c r="N109" s="13"/>
      <c r="O109" s="14" t="s">
        <v>561</v>
      </c>
      <c r="Q109" t="s">
        <v>1172</v>
      </c>
      <c r="R109">
        <v>38340059</v>
      </c>
    </row>
    <row r="110" spans="1:18" x14ac:dyDescent="0.45">
      <c r="B110" t="s">
        <v>566</v>
      </c>
      <c r="C110">
        <v>2</v>
      </c>
      <c r="D110">
        <v>45189737</v>
      </c>
      <c r="E110" t="s">
        <v>567</v>
      </c>
      <c r="G110" t="s">
        <v>45</v>
      </c>
      <c r="H110" t="s">
        <v>136</v>
      </c>
      <c r="I110">
        <v>0.15</v>
      </c>
      <c r="J110">
        <v>1.0900000000000001</v>
      </c>
      <c r="K110" t="s">
        <v>568</v>
      </c>
      <c r="L110" s="13" t="s">
        <v>569</v>
      </c>
      <c r="M110" s="14"/>
      <c r="N110" s="13"/>
      <c r="O110" s="14" t="s">
        <v>566</v>
      </c>
      <c r="Q110" t="s">
        <v>1172</v>
      </c>
      <c r="R110">
        <v>44962598</v>
      </c>
    </row>
    <row r="111" spans="1:18" x14ac:dyDescent="0.45">
      <c r="B111" t="s">
        <v>570</v>
      </c>
      <c r="C111">
        <v>2</v>
      </c>
      <c r="D111">
        <v>67510377</v>
      </c>
      <c r="E111" t="s">
        <v>571</v>
      </c>
      <c r="F111" t="s">
        <v>572</v>
      </c>
      <c r="G111" t="s">
        <v>136</v>
      </c>
      <c r="H111" t="s">
        <v>45</v>
      </c>
      <c r="I111">
        <v>0.03</v>
      </c>
      <c r="J111">
        <v>1.2</v>
      </c>
      <c r="K111" t="s">
        <v>573</v>
      </c>
      <c r="L111" s="13" t="s">
        <v>574</v>
      </c>
      <c r="M111" s="14"/>
      <c r="N111" s="13"/>
      <c r="O111" s="14" t="s">
        <v>570</v>
      </c>
      <c r="Q111" t="s">
        <v>1172</v>
      </c>
      <c r="R111">
        <v>67283245</v>
      </c>
    </row>
    <row r="112" spans="1:18" x14ac:dyDescent="0.45">
      <c r="B112" t="s">
        <v>575</v>
      </c>
      <c r="C112">
        <v>2</v>
      </c>
      <c r="D112">
        <v>119449740</v>
      </c>
      <c r="E112" t="s">
        <v>576</v>
      </c>
      <c r="G112" t="s">
        <v>136</v>
      </c>
      <c r="H112" t="s">
        <v>51</v>
      </c>
      <c r="I112">
        <v>0.01</v>
      </c>
      <c r="J112">
        <v>1.65</v>
      </c>
      <c r="K112" t="s">
        <v>577</v>
      </c>
      <c r="L112" s="13" t="s">
        <v>565</v>
      </c>
      <c r="M112" s="14"/>
      <c r="N112" s="13" t="s">
        <v>578</v>
      </c>
      <c r="O112" s="14" t="s">
        <v>575</v>
      </c>
      <c r="Q112" t="s">
        <v>1172</v>
      </c>
      <c r="R112">
        <v>118692164</v>
      </c>
    </row>
    <row r="113" spans="2:18" x14ac:dyDescent="0.45">
      <c r="B113" t="s">
        <v>579</v>
      </c>
      <c r="C113">
        <v>2</v>
      </c>
      <c r="D113">
        <v>140398327</v>
      </c>
      <c r="E113" t="s">
        <v>580</v>
      </c>
      <c r="G113" t="s">
        <v>136</v>
      </c>
      <c r="H113" t="s">
        <v>45</v>
      </c>
      <c r="I113">
        <v>0.04</v>
      </c>
      <c r="J113">
        <v>0.81</v>
      </c>
      <c r="K113" t="s">
        <v>581</v>
      </c>
      <c r="L113" s="13" t="s">
        <v>582</v>
      </c>
      <c r="M113" s="14"/>
      <c r="N113" s="13"/>
      <c r="O113" s="14" t="s">
        <v>579</v>
      </c>
      <c r="Q113" t="s">
        <v>1172</v>
      </c>
      <c r="R113">
        <v>139640758</v>
      </c>
    </row>
    <row r="114" spans="2:18" x14ac:dyDescent="0.45">
      <c r="B114" t="s">
        <v>583</v>
      </c>
      <c r="C114">
        <v>2</v>
      </c>
      <c r="D114">
        <v>173983204</v>
      </c>
      <c r="E114" t="s">
        <v>584</v>
      </c>
      <c r="F114" t="s">
        <v>585</v>
      </c>
      <c r="G114" t="s">
        <v>66</v>
      </c>
      <c r="H114" t="s">
        <v>51</v>
      </c>
      <c r="I114">
        <v>0.19</v>
      </c>
      <c r="J114">
        <v>0.93</v>
      </c>
      <c r="K114" t="s">
        <v>586</v>
      </c>
      <c r="L114" s="13" t="s">
        <v>587</v>
      </c>
      <c r="M114" s="14"/>
      <c r="N114" s="13"/>
      <c r="O114" s="14" t="s">
        <v>583</v>
      </c>
      <c r="Q114" t="s">
        <v>1172</v>
      </c>
      <c r="R114">
        <v>173118476</v>
      </c>
    </row>
    <row r="115" spans="2:18" x14ac:dyDescent="0.45">
      <c r="B115" t="s">
        <v>588</v>
      </c>
      <c r="C115">
        <v>2</v>
      </c>
      <c r="D115">
        <v>174075761</v>
      </c>
      <c r="E115" t="s">
        <v>584</v>
      </c>
      <c r="F115" t="s">
        <v>585</v>
      </c>
      <c r="G115" t="s">
        <v>51</v>
      </c>
      <c r="H115" t="s">
        <v>66</v>
      </c>
      <c r="I115">
        <v>0.4</v>
      </c>
      <c r="J115">
        <v>0.94</v>
      </c>
      <c r="K115" t="s">
        <v>589</v>
      </c>
      <c r="L115" s="13" t="s">
        <v>590</v>
      </c>
      <c r="M115" s="14"/>
      <c r="N115" s="13"/>
      <c r="O115" s="14" t="s">
        <v>588</v>
      </c>
      <c r="Q115" t="s">
        <v>1172</v>
      </c>
      <c r="R115">
        <v>173211033</v>
      </c>
    </row>
    <row r="116" spans="2:18" x14ac:dyDescent="0.45">
      <c r="B116" t="s">
        <v>591</v>
      </c>
      <c r="C116">
        <v>4</v>
      </c>
      <c r="D116">
        <v>67833774</v>
      </c>
      <c r="E116" t="s">
        <v>536</v>
      </c>
      <c r="F116" t="s">
        <v>592</v>
      </c>
      <c r="G116" t="s">
        <v>45</v>
      </c>
      <c r="H116" t="s">
        <v>66</v>
      </c>
      <c r="I116">
        <v>0.28999999999999998</v>
      </c>
      <c r="J116">
        <v>0.92</v>
      </c>
      <c r="K116" t="s">
        <v>593</v>
      </c>
      <c r="L116" s="13" t="s">
        <v>594</v>
      </c>
      <c r="M116" s="14"/>
      <c r="N116" s="13" t="s">
        <v>595</v>
      </c>
      <c r="O116" s="14" t="s">
        <v>595</v>
      </c>
      <c r="Q116" t="s">
        <v>1181</v>
      </c>
      <c r="R116">
        <v>66965863</v>
      </c>
    </row>
    <row r="117" spans="2:18" x14ac:dyDescent="0.45">
      <c r="B117" t="s">
        <v>596</v>
      </c>
      <c r="C117">
        <v>4</v>
      </c>
      <c r="D117">
        <v>164007992</v>
      </c>
      <c r="E117" t="s">
        <v>597</v>
      </c>
      <c r="G117" t="s">
        <v>51</v>
      </c>
      <c r="H117" t="s">
        <v>66</v>
      </c>
      <c r="I117">
        <v>0.34</v>
      </c>
      <c r="J117">
        <v>0.92</v>
      </c>
      <c r="K117" t="s">
        <v>598</v>
      </c>
      <c r="L117" s="13" t="s">
        <v>599</v>
      </c>
      <c r="M117" s="14"/>
      <c r="N117" s="13"/>
      <c r="O117" s="14" t="s">
        <v>596</v>
      </c>
      <c r="Q117" t="s">
        <v>1181</v>
      </c>
      <c r="R117">
        <v>163086840</v>
      </c>
    </row>
    <row r="118" spans="2:18" x14ac:dyDescent="0.45">
      <c r="B118" t="s">
        <v>600</v>
      </c>
      <c r="C118">
        <v>5</v>
      </c>
      <c r="D118">
        <v>1000156</v>
      </c>
      <c r="E118" t="s">
        <v>427</v>
      </c>
      <c r="G118" t="s">
        <v>66</v>
      </c>
      <c r="H118" t="s">
        <v>51</v>
      </c>
      <c r="I118">
        <v>0.03</v>
      </c>
      <c r="J118">
        <v>1.22</v>
      </c>
      <c r="K118" t="s">
        <v>601</v>
      </c>
      <c r="L118" s="13" t="s">
        <v>602</v>
      </c>
      <c r="M118" s="14"/>
      <c r="N118" s="13"/>
      <c r="O118" s="14" t="s">
        <v>600</v>
      </c>
      <c r="Q118" t="s">
        <v>1170</v>
      </c>
      <c r="R118">
        <v>1000041</v>
      </c>
    </row>
    <row r="119" spans="2:18" x14ac:dyDescent="0.45">
      <c r="B119" t="s">
        <v>603</v>
      </c>
      <c r="C119">
        <v>5</v>
      </c>
      <c r="D119">
        <v>1249816</v>
      </c>
      <c r="E119" t="s">
        <v>427</v>
      </c>
      <c r="F119" t="s">
        <v>299</v>
      </c>
      <c r="G119" t="s">
        <v>45</v>
      </c>
      <c r="H119" t="s">
        <v>136</v>
      </c>
      <c r="I119">
        <v>0.01</v>
      </c>
      <c r="J119">
        <v>1.55</v>
      </c>
      <c r="K119" t="s">
        <v>604</v>
      </c>
      <c r="L119" s="13" t="s">
        <v>605</v>
      </c>
      <c r="M119" s="14"/>
      <c r="N119" s="13"/>
      <c r="O119" s="14" t="s">
        <v>603</v>
      </c>
      <c r="Q119" t="s">
        <v>1170</v>
      </c>
      <c r="R119">
        <v>1249701</v>
      </c>
    </row>
    <row r="120" spans="2:18" x14ac:dyDescent="0.45">
      <c r="B120" t="s">
        <v>606</v>
      </c>
      <c r="C120">
        <v>5</v>
      </c>
      <c r="D120">
        <v>1276873</v>
      </c>
      <c r="E120" t="s">
        <v>427</v>
      </c>
      <c r="F120" t="s">
        <v>299</v>
      </c>
      <c r="G120" t="s">
        <v>51</v>
      </c>
      <c r="H120" t="s">
        <v>66</v>
      </c>
      <c r="I120">
        <v>0.42</v>
      </c>
      <c r="J120">
        <v>1.1000000000000001</v>
      </c>
      <c r="K120" t="s">
        <v>607</v>
      </c>
      <c r="L120" s="13" t="s">
        <v>608</v>
      </c>
      <c r="M120" s="14"/>
      <c r="N120" s="13"/>
      <c r="O120" s="14" t="s">
        <v>606</v>
      </c>
      <c r="Q120" t="s">
        <v>1170</v>
      </c>
      <c r="R120">
        <v>1276758</v>
      </c>
    </row>
    <row r="121" spans="2:18" x14ac:dyDescent="0.45">
      <c r="B121" t="s">
        <v>298</v>
      </c>
      <c r="C121">
        <v>5</v>
      </c>
      <c r="D121">
        <v>1287194</v>
      </c>
      <c r="E121" t="s">
        <v>427</v>
      </c>
      <c r="F121" t="s">
        <v>299</v>
      </c>
      <c r="G121" t="s">
        <v>51</v>
      </c>
      <c r="H121" t="s">
        <v>66</v>
      </c>
      <c r="I121">
        <v>0.42</v>
      </c>
      <c r="J121">
        <v>1.1200000000000001</v>
      </c>
      <c r="K121" t="s">
        <v>609</v>
      </c>
      <c r="L121" s="13" t="s">
        <v>610</v>
      </c>
      <c r="M121" s="14"/>
      <c r="N121" s="13"/>
      <c r="O121" s="14" t="s">
        <v>298</v>
      </c>
      <c r="Q121" t="s">
        <v>1170</v>
      </c>
      <c r="R121">
        <v>1287079</v>
      </c>
    </row>
    <row r="122" spans="2:18" x14ac:dyDescent="0.45">
      <c r="B122" t="s">
        <v>611</v>
      </c>
      <c r="C122">
        <v>5</v>
      </c>
      <c r="D122">
        <v>1300269</v>
      </c>
      <c r="E122" t="s">
        <v>427</v>
      </c>
      <c r="G122" t="s">
        <v>66</v>
      </c>
      <c r="H122" t="s">
        <v>51</v>
      </c>
      <c r="I122">
        <v>0.03</v>
      </c>
      <c r="J122">
        <v>1.3</v>
      </c>
      <c r="K122" t="s">
        <v>612</v>
      </c>
      <c r="L122" s="13" t="s">
        <v>613</v>
      </c>
      <c r="M122" s="14"/>
      <c r="N122" s="13"/>
      <c r="O122" s="14" t="s">
        <v>611</v>
      </c>
      <c r="Q122" t="s">
        <v>1170</v>
      </c>
      <c r="R122">
        <v>1300154</v>
      </c>
    </row>
    <row r="123" spans="2:18" x14ac:dyDescent="0.45">
      <c r="B123" t="s">
        <v>614</v>
      </c>
      <c r="C123">
        <v>5</v>
      </c>
      <c r="D123">
        <v>90250631</v>
      </c>
      <c r="E123" t="s">
        <v>615</v>
      </c>
      <c r="F123" t="s">
        <v>616</v>
      </c>
      <c r="G123" t="s">
        <v>51</v>
      </c>
      <c r="H123" t="s">
        <v>136</v>
      </c>
      <c r="I123">
        <v>0.21</v>
      </c>
      <c r="J123">
        <v>0.83</v>
      </c>
      <c r="K123" t="s">
        <v>617</v>
      </c>
      <c r="L123" s="13" t="s">
        <v>618</v>
      </c>
      <c r="M123" s="14"/>
      <c r="N123" s="13"/>
      <c r="O123" s="14" t="s">
        <v>614</v>
      </c>
      <c r="Q123" t="s">
        <v>1170</v>
      </c>
      <c r="R123">
        <v>90954814</v>
      </c>
    </row>
    <row r="124" spans="2:18" x14ac:dyDescent="0.45">
      <c r="B124" t="s">
        <v>619</v>
      </c>
      <c r="C124">
        <v>5</v>
      </c>
      <c r="D124">
        <v>150121458</v>
      </c>
      <c r="E124" t="s">
        <v>620</v>
      </c>
      <c r="F124" t="s">
        <v>621</v>
      </c>
      <c r="G124" t="s">
        <v>66</v>
      </c>
      <c r="H124" t="s">
        <v>45</v>
      </c>
      <c r="I124">
        <v>0.02</v>
      </c>
      <c r="J124">
        <v>1.46</v>
      </c>
      <c r="K124" t="s">
        <v>622</v>
      </c>
      <c r="L124" s="13" t="s">
        <v>623</v>
      </c>
      <c r="M124" s="14"/>
      <c r="N124" s="13"/>
      <c r="O124" s="14" t="s">
        <v>619</v>
      </c>
      <c r="Q124" t="s">
        <v>1170</v>
      </c>
      <c r="R124">
        <v>150741896</v>
      </c>
    </row>
    <row r="125" spans="2:18" x14ac:dyDescent="0.45">
      <c r="B125" t="s">
        <v>246</v>
      </c>
      <c r="C125">
        <v>6</v>
      </c>
      <c r="D125">
        <v>410848</v>
      </c>
      <c r="E125" t="s">
        <v>624</v>
      </c>
      <c r="F125" t="s">
        <v>236</v>
      </c>
      <c r="G125" t="s">
        <v>66</v>
      </c>
      <c r="H125" t="s">
        <v>51</v>
      </c>
      <c r="I125">
        <v>0.41</v>
      </c>
      <c r="J125">
        <v>0.92</v>
      </c>
      <c r="K125" t="s">
        <v>598</v>
      </c>
      <c r="L125" s="13" t="s">
        <v>625</v>
      </c>
      <c r="M125" s="14"/>
      <c r="N125" s="13"/>
      <c r="O125" s="14" t="s">
        <v>246</v>
      </c>
      <c r="Q125" t="s">
        <v>1167</v>
      </c>
      <c r="R125">
        <v>410848</v>
      </c>
    </row>
    <row r="126" spans="2:18" x14ac:dyDescent="0.45">
      <c r="B126" t="s">
        <v>626</v>
      </c>
      <c r="C126">
        <v>6</v>
      </c>
      <c r="D126">
        <v>25885814</v>
      </c>
      <c r="E126" t="s">
        <v>562</v>
      </c>
      <c r="F126" t="s">
        <v>627</v>
      </c>
      <c r="G126" t="s">
        <v>45</v>
      </c>
      <c r="H126" t="s">
        <v>136</v>
      </c>
      <c r="I126">
        <v>0.1</v>
      </c>
      <c r="J126">
        <v>1.1100000000000001</v>
      </c>
      <c r="K126" t="s">
        <v>628</v>
      </c>
      <c r="L126" s="13" t="s">
        <v>629</v>
      </c>
      <c r="M126" s="14"/>
      <c r="N126" s="13"/>
      <c r="O126" s="14" t="s">
        <v>626</v>
      </c>
      <c r="Q126" t="s">
        <v>1167</v>
      </c>
      <c r="R126">
        <v>25885586</v>
      </c>
    </row>
    <row r="127" spans="2:18" x14ac:dyDescent="0.45">
      <c r="B127" t="s">
        <v>630</v>
      </c>
      <c r="C127">
        <v>6</v>
      </c>
      <c r="D127">
        <v>26198845</v>
      </c>
      <c r="E127" t="s">
        <v>562</v>
      </c>
      <c r="F127" t="s">
        <v>631</v>
      </c>
      <c r="G127" t="s">
        <v>66</v>
      </c>
      <c r="H127" t="s">
        <v>45</v>
      </c>
      <c r="I127">
        <v>0.49</v>
      </c>
      <c r="J127">
        <v>0.94</v>
      </c>
      <c r="K127" t="s">
        <v>589</v>
      </c>
      <c r="L127" s="13" t="s">
        <v>632</v>
      </c>
      <c r="M127" s="14"/>
      <c r="N127" s="13"/>
      <c r="O127" s="14" t="s">
        <v>630</v>
      </c>
      <c r="Q127" t="s">
        <v>1167</v>
      </c>
      <c r="R127">
        <v>26198617</v>
      </c>
    </row>
    <row r="128" spans="2:18" x14ac:dyDescent="0.45">
      <c r="B128" t="s">
        <v>633</v>
      </c>
      <c r="C128">
        <v>6</v>
      </c>
      <c r="D128">
        <v>28217797</v>
      </c>
      <c r="E128" t="s">
        <v>446</v>
      </c>
      <c r="F128" t="s">
        <v>634</v>
      </c>
      <c r="G128" t="s">
        <v>66</v>
      </c>
      <c r="H128" t="s">
        <v>136</v>
      </c>
      <c r="I128">
        <v>0.13</v>
      </c>
      <c r="J128">
        <v>1.0900000000000001</v>
      </c>
      <c r="K128" t="s">
        <v>568</v>
      </c>
      <c r="L128" s="13" t="s">
        <v>635</v>
      </c>
      <c r="M128" s="14"/>
      <c r="N128" s="13"/>
      <c r="O128" s="14" t="s">
        <v>633</v>
      </c>
      <c r="Q128" t="s">
        <v>1167</v>
      </c>
      <c r="R128">
        <v>28250019</v>
      </c>
    </row>
    <row r="129" spans="2:18" x14ac:dyDescent="0.45">
      <c r="B129" t="s">
        <v>636</v>
      </c>
      <c r="C129">
        <v>6</v>
      </c>
      <c r="D129">
        <v>29223493</v>
      </c>
      <c r="E129" t="s">
        <v>446</v>
      </c>
      <c r="F129" t="s">
        <v>637</v>
      </c>
      <c r="G129" t="s">
        <v>66</v>
      </c>
      <c r="H129" t="s">
        <v>45</v>
      </c>
      <c r="I129">
        <v>0.09</v>
      </c>
      <c r="J129">
        <v>1.1499999999999999</v>
      </c>
      <c r="K129" t="s">
        <v>638</v>
      </c>
      <c r="L129" s="13" t="s">
        <v>639</v>
      </c>
      <c r="M129" s="14" t="s">
        <v>640</v>
      </c>
      <c r="N129" s="13"/>
      <c r="O129" s="14" t="s">
        <v>640</v>
      </c>
      <c r="Q129" t="s">
        <v>1167</v>
      </c>
      <c r="R129">
        <v>29255716</v>
      </c>
    </row>
    <row r="130" spans="2:18" x14ac:dyDescent="0.45">
      <c r="B130" t="s">
        <v>641</v>
      </c>
      <c r="C130">
        <v>6</v>
      </c>
      <c r="D130">
        <v>29477821</v>
      </c>
      <c r="E130" t="s">
        <v>446</v>
      </c>
      <c r="F130" t="s">
        <v>642</v>
      </c>
      <c r="G130" t="s">
        <v>66</v>
      </c>
      <c r="H130" t="s">
        <v>136</v>
      </c>
      <c r="I130">
        <v>0.18</v>
      </c>
      <c r="J130">
        <v>1.1000000000000001</v>
      </c>
      <c r="K130" t="s">
        <v>607</v>
      </c>
      <c r="L130" s="13" t="s">
        <v>643</v>
      </c>
      <c r="M130" s="14" t="s">
        <v>644</v>
      </c>
      <c r="N130" s="13"/>
      <c r="O130" s="14" t="s">
        <v>644</v>
      </c>
      <c r="Q130" t="s">
        <v>1167</v>
      </c>
      <c r="R130">
        <v>29510044</v>
      </c>
    </row>
    <row r="131" spans="2:18" x14ac:dyDescent="0.45">
      <c r="B131" t="s">
        <v>645</v>
      </c>
      <c r="C131">
        <v>6</v>
      </c>
      <c r="D131">
        <v>29606761</v>
      </c>
      <c r="E131" t="s">
        <v>446</v>
      </c>
      <c r="F131" t="s">
        <v>646</v>
      </c>
      <c r="G131" t="s">
        <v>66</v>
      </c>
      <c r="H131" t="s">
        <v>51</v>
      </c>
      <c r="I131">
        <v>0.15</v>
      </c>
      <c r="J131">
        <v>1.1499999999999999</v>
      </c>
      <c r="K131" t="s">
        <v>647</v>
      </c>
      <c r="L131" s="13" t="s">
        <v>648</v>
      </c>
      <c r="M131" s="14" t="s">
        <v>649</v>
      </c>
      <c r="N131" s="13"/>
      <c r="O131" s="14" t="s">
        <v>649</v>
      </c>
      <c r="Q131" t="s">
        <v>1167</v>
      </c>
      <c r="R131">
        <v>29638984</v>
      </c>
    </row>
    <row r="132" spans="2:18" x14ac:dyDescent="0.45">
      <c r="B132" t="s">
        <v>650</v>
      </c>
      <c r="C132">
        <v>6</v>
      </c>
      <c r="D132">
        <v>29759750</v>
      </c>
      <c r="E132" t="s">
        <v>446</v>
      </c>
      <c r="G132" t="s">
        <v>66</v>
      </c>
      <c r="H132" t="s">
        <v>51</v>
      </c>
      <c r="I132">
        <v>0.34</v>
      </c>
      <c r="J132">
        <v>1.06</v>
      </c>
      <c r="K132" t="s">
        <v>651</v>
      </c>
      <c r="L132" s="13" t="s">
        <v>652</v>
      </c>
      <c r="M132" s="14" t="s">
        <v>653</v>
      </c>
      <c r="N132" s="13"/>
      <c r="O132" s="14" t="s">
        <v>653</v>
      </c>
      <c r="Q132" t="s">
        <v>1167</v>
      </c>
      <c r="R132">
        <v>29791973</v>
      </c>
    </row>
    <row r="133" spans="2:18" x14ac:dyDescent="0.45">
      <c r="B133" t="s">
        <v>654</v>
      </c>
      <c r="C133">
        <v>6</v>
      </c>
      <c r="D133">
        <v>29922740</v>
      </c>
      <c r="E133" t="s">
        <v>446</v>
      </c>
      <c r="F133" t="s">
        <v>655</v>
      </c>
      <c r="G133" t="s">
        <v>51</v>
      </c>
      <c r="H133" t="s">
        <v>66</v>
      </c>
      <c r="I133">
        <v>0.38</v>
      </c>
      <c r="J133">
        <v>0.94</v>
      </c>
      <c r="K133" t="s">
        <v>656</v>
      </c>
      <c r="L133" s="13" t="s">
        <v>657</v>
      </c>
      <c r="M133" s="14" t="s">
        <v>659</v>
      </c>
      <c r="N133" s="13"/>
      <c r="O133" s="14" t="s">
        <v>658</v>
      </c>
      <c r="P133">
        <v>0.95909999999999995</v>
      </c>
      <c r="Q133" t="s">
        <v>1167</v>
      </c>
      <c r="R133">
        <v>29954086</v>
      </c>
    </row>
    <row r="134" spans="2:18" x14ac:dyDescent="0.45">
      <c r="B134" t="s">
        <v>660</v>
      </c>
      <c r="C134">
        <v>6</v>
      </c>
      <c r="D134">
        <v>30074163</v>
      </c>
      <c r="E134" t="s">
        <v>446</v>
      </c>
      <c r="F134" t="s">
        <v>661</v>
      </c>
      <c r="G134" t="s">
        <v>66</v>
      </c>
      <c r="H134" t="s">
        <v>51</v>
      </c>
      <c r="I134">
        <v>0.24</v>
      </c>
      <c r="J134">
        <v>1.0900000000000001</v>
      </c>
      <c r="K134" t="s">
        <v>662</v>
      </c>
      <c r="L134" s="13" t="s">
        <v>663</v>
      </c>
      <c r="M134" s="14" t="s">
        <v>664</v>
      </c>
      <c r="N134" s="13"/>
      <c r="O134" s="14" t="s">
        <v>664</v>
      </c>
      <c r="Q134" t="s">
        <v>1167</v>
      </c>
      <c r="R134">
        <v>30106386</v>
      </c>
    </row>
    <row r="135" spans="2:18" x14ac:dyDescent="0.45">
      <c r="B135" t="s">
        <v>665</v>
      </c>
      <c r="C135">
        <v>6</v>
      </c>
      <c r="D135">
        <v>30138162</v>
      </c>
      <c r="E135" t="s">
        <v>446</v>
      </c>
      <c r="F135" t="s">
        <v>666</v>
      </c>
      <c r="G135" t="s">
        <v>45</v>
      </c>
      <c r="H135" t="s">
        <v>66</v>
      </c>
      <c r="I135">
        <v>0.43</v>
      </c>
      <c r="J135">
        <v>1.07</v>
      </c>
      <c r="K135" t="s">
        <v>651</v>
      </c>
      <c r="L135" s="13" t="s">
        <v>667</v>
      </c>
      <c r="M135" s="14" t="s">
        <v>668</v>
      </c>
      <c r="N135" s="13"/>
      <c r="O135" s="14" t="s">
        <v>668</v>
      </c>
      <c r="Q135" t="s">
        <v>1167</v>
      </c>
      <c r="R135">
        <v>30170385</v>
      </c>
    </row>
    <row r="136" spans="2:18" x14ac:dyDescent="0.45">
      <c r="B136" t="s">
        <v>669</v>
      </c>
      <c r="C136">
        <v>6</v>
      </c>
      <c r="D136">
        <v>30864829</v>
      </c>
      <c r="E136" t="s">
        <v>451</v>
      </c>
      <c r="F136" t="s">
        <v>670</v>
      </c>
      <c r="G136" t="s">
        <v>136</v>
      </c>
      <c r="H136" t="s">
        <v>45</v>
      </c>
      <c r="I136">
        <v>0.41</v>
      </c>
      <c r="J136">
        <v>1.07</v>
      </c>
      <c r="K136" t="s">
        <v>671</v>
      </c>
      <c r="L136" s="13" t="s">
        <v>672</v>
      </c>
      <c r="M136" s="14" t="s">
        <v>673</v>
      </c>
      <c r="N136" s="13"/>
      <c r="O136" s="14" t="s">
        <v>673</v>
      </c>
      <c r="Q136" t="s">
        <v>1167</v>
      </c>
      <c r="R136">
        <v>30897052</v>
      </c>
    </row>
    <row r="137" spans="2:18" x14ac:dyDescent="0.45">
      <c r="B137" t="s">
        <v>674</v>
      </c>
      <c r="C137">
        <v>6</v>
      </c>
      <c r="D137">
        <v>31002452</v>
      </c>
      <c r="E137" t="s">
        <v>451</v>
      </c>
      <c r="F137" t="s">
        <v>675</v>
      </c>
      <c r="G137" t="s">
        <v>51</v>
      </c>
      <c r="H137" t="s">
        <v>66</v>
      </c>
      <c r="I137">
        <v>0.49</v>
      </c>
      <c r="J137">
        <v>0.93</v>
      </c>
      <c r="K137" t="s">
        <v>676</v>
      </c>
      <c r="L137" s="13" t="s">
        <v>677</v>
      </c>
      <c r="M137" s="14" t="s">
        <v>678</v>
      </c>
      <c r="N137" s="13"/>
      <c r="O137" s="14" t="s">
        <v>678</v>
      </c>
      <c r="Q137" t="s">
        <v>1167</v>
      </c>
      <c r="R137">
        <v>31034675</v>
      </c>
    </row>
    <row r="138" spans="2:18" x14ac:dyDescent="0.45">
      <c r="B138" t="s">
        <v>679</v>
      </c>
      <c r="C138">
        <v>6</v>
      </c>
      <c r="D138">
        <v>31067852</v>
      </c>
      <c r="E138" t="s">
        <v>451</v>
      </c>
      <c r="G138" t="s">
        <v>51</v>
      </c>
      <c r="H138" t="s">
        <v>66</v>
      </c>
      <c r="I138">
        <v>0.48</v>
      </c>
      <c r="J138">
        <v>1.06</v>
      </c>
      <c r="K138" t="s">
        <v>651</v>
      </c>
      <c r="L138" s="13" t="s">
        <v>680</v>
      </c>
      <c r="M138" s="14" t="s">
        <v>681</v>
      </c>
      <c r="N138" s="13"/>
      <c r="O138" s="14" t="s">
        <v>681</v>
      </c>
      <c r="Q138" t="s">
        <v>1167</v>
      </c>
      <c r="R138">
        <v>31100075</v>
      </c>
    </row>
    <row r="139" spans="2:18" x14ac:dyDescent="0.45">
      <c r="B139" t="s">
        <v>682</v>
      </c>
      <c r="C139">
        <v>6</v>
      </c>
      <c r="D139">
        <v>31081065</v>
      </c>
      <c r="E139" t="s">
        <v>451</v>
      </c>
      <c r="F139" t="s">
        <v>683</v>
      </c>
      <c r="G139" t="s">
        <v>136</v>
      </c>
      <c r="H139" t="s">
        <v>45</v>
      </c>
      <c r="I139">
        <v>0.41</v>
      </c>
      <c r="J139">
        <v>1.07</v>
      </c>
      <c r="K139" t="s">
        <v>671</v>
      </c>
      <c r="L139" s="13" t="s">
        <v>684</v>
      </c>
      <c r="M139" s="14"/>
      <c r="N139" s="13"/>
      <c r="O139" s="14" t="s">
        <v>682</v>
      </c>
      <c r="Q139" t="s">
        <v>1167</v>
      </c>
      <c r="R139">
        <v>31113288</v>
      </c>
    </row>
    <row r="140" spans="2:18" x14ac:dyDescent="0.45">
      <c r="B140" t="s">
        <v>685</v>
      </c>
      <c r="C140">
        <v>6</v>
      </c>
      <c r="D140">
        <v>31117577</v>
      </c>
      <c r="E140" t="s">
        <v>451</v>
      </c>
      <c r="F140" t="s">
        <v>686</v>
      </c>
      <c r="G140" t="s">
        <v>45</v>
      </c>
      <c r="H140" t="s">
        <v>66</v>
      </c>
      <c r="I140">
        <v>0.13</v>
      </c>
      <c r="J140">
        <v>0.91</v>
      </c>
      <c r="K140" t="s">
        <v>559</v>
      </c>
      <c r="L140" s="13" t="s">
        <v>687</v>
      </c>
      <c r="M140" s="14" t="s">
        <v>688</v>
      </c>
      <c r="N140" s="13"/>
      <c r="O140" s="14" t="s">
        <v>688</v>
      </c>
      <c r="Q140" t="s">
        <v>1167</v>
      </c>
      <c r="R140">
        <v>31149800</v>
      </c>
    </row>
    <row r="141" spans="2:18" x14ac:dyDescent="0.45">
      <c r="B141" t="s">
        <v>689</v>
      </c>
      <c r="C141">
        <v>6</v>
      </c>
      <c r="D141">
        <v>31321429</v>
      </c>
      <c r="E141" t="s">
        <v>451</v>
      </c>
      <c r="F141" t="s">
        <v>690</v>
      </c>
      <c r="G141" t="s">
        <v>136</v>
      </c>
      <c r="H141" t="s">
        <v>51</v>
      </c>
      <c r="I141">
        <v>0.3</v>
      </c>
      <c r="J141">
        <v>1.07</v>
      </c>
      <c r="K141" t="s">
        <v>691</v>
      </c>
      <c r="L141" s="13" t="s">
        <v>692</v>
      </c>
      <c r="M141" s="14"/>
      <c r="N141" s="13"/>
      <c r="O141" s="14" t="s">
        <v>689</v>
      </c>
      <c r="Q141" t="s">
        <v>1167</v>
      </c>
      <c r="R141">
        <v>31353652</v>
      </c>
    </row>
    <row r="142" spans="2:18" x14ac:dyDescent="0.45">
      <c r="B142" t="s">
        <v>693</v>
      </c>
      <c r="C142">
        <v>6</v>
      </c>
      <c r="D142">
        <v>31322782</v>
      </c>
      <c r="E142" t="s">
        <v>451</v>
      </c>
      <c r="F142" t="s">
        <v>690</v>
      </c>
      <c r="G142" t="s">
        <v>66</v>
      </c>
      <c r="H142" t="s">
        <v>45</v>
      </c>
      <c r="I142">
        <v>0.36</v>
      </c>
      <c r="J142">
        <v>0.9</v>
      </c>
      <c r="K142" t="s">
        <v>694</v>
      </c>
      <c r="L142" s="13" t="s">
        <v>687</v>
      </c>
      <c r="M142" s="14"/>
      <c r="N142" s="13"/>
      <c r="O142" s="14" t="s">
        <v>695</v>
      </c>
    </row>
    <row r="143" spans="2:18" x14ac:dyDescent="0.45">
      <c r="B143" t="s">
        <v>696</v>
      </c>
      <c r="C143">
        <v>6</v>
      </c>
      <c r="D143">
        <v>31324996</v>
      </c>
      <c r="E143" t="s">
        <v>451</v>
      </c>
      <c r="G143" t="s">
        <v>45</v>
      </c>
      <c r="H143" t="s">
        <v>66</v>
      </c>
      <c r="I143">
        <v>0.23</v>
      </c>
      <c r="J143">
        <v>0.87</v>
      </c>
      <c r="K143" t="s">
        <v>697</v>
      </c>
      <c r="L143" s="13" t="s">
        <v>698</v>
      </c>
      <c r="M143" s="14"/>
      <c r="N143" s="13"/>
      <c r="O143" s="14" t="s">
        <v>695</v>
      </c>
    </row>
    <row r="144" spans="2:18" x14ac:dyDescent="0.45">
      <c r="B144" t="s">
        <v>699</v>
      </c>
      <c r="C144">
        <v>6</v>
      </c>
      <c r="D144">
        <v>31412961</v>
      </c>
      <c r="E144" t="s">
        <v>451</v>
      </c>
      <c r="F144" t="s">
        <v>700</v>
      </c>
      <c r="G144" t="s">
        <v>136</v>
      </c>
      <c r="H144" t="s">
        <v>45</v>
      </c>
      <c r="I144">
        <v>0.48</v>
      </c>
      <c r="J144">
        <v>1.06</v>
      </c>
      <c r="K144" t="s">
        <v>651</v>
      </c>
      <c r="L144" s="13" t="s">
        <v>701</v>
      </c>
      <c r="M144" s="14" t="s">
        <v>702</v>
      </c>
      <c r="N144" s="13"/>
      <c r="O144" s="14" t="s">
        <v>702</v>
      </c>
      <c r="Q144" t="s">
        <v>1167</v>
      </c>
      <c r="R144">
        <v>31445184</v>
      </c>
    </row>
    <row r="145" spans="2:18" x14ac:dyDescent="0.45">
      <c r="B145" t="s">
        <v>703</v>
      </c>
      <c r="C145">
        <v>6</v>
      </c>
      <c r="D145">
        <v>31840455</v>
      </c>
      <c r="E145" t="s">
        <v>451</v>
      </c>
      <c r="F145" t="s">
        <v>704</v>
      </c>
      <c r="G145" t="s">
        <v>66</v>
      </c>
      <c r="H145" t="s">
        <v>51</v>
      </c>
      <c r="I145">
        <v>0.38</v>
      </c>
      <c r="J145">
        <v>1.07</v>
      </c>
      <c r="K145" t="s">
        <v>651</v>
      </c>
      <c r="L145" s="13" t="s">
        <v>705</v>
      </c>
      <c r="M145" s="14"/>
      <c r="N145" s="13"/>
      <c r="O145" s="14" t="s">
        <v>703</v>
      </c>
      <c r="Q145" t="s">
        <v>1167</v>
      </c>
      <c r="R145">
        <v>31872678</v>
      </c>
    </row>
    <row r="146" spans="2:18" x14ac:dyDescent="0.45">
      <c r="B146" t="s">
        <v>706</v>
      </c>
      <c r="C146">
        <v>6</v>
      </c>
      <c r="D146">
        <v>32335204</v>
      </c>
      <c r="E146" t="s">
        <v>467</v>
      </c>
      <c r="F146" t="s">
        <v>707</v>
      </c>
      <c r="G146" t="s">
        <v>66</v>
      </c>
      <c r="H146" t="s">
        <v>51</v>
      </c>
      <c r="I146">
        <v>0.17</v>
      </c>
      <c r="J146">
        <v>1.1100000000000001</v>
      </c>
      <c r="K146" t="s">
        <v>708</v>
      </c>
      <c r="L146" s="13" t="s">
        <v>709</v>
      </c>
      <c r="M146" s="14" t="s">
        <v>710</v>
      </c>
      <c r="N146" s="13"/>
      <c r="O146" s="14" t="s">
        <v>710</v>
      </c>
      <c r="Q146" t="s">
        <v>1167</v>
      </c>
      <c r="R146">
        <v>32367427</v>
      </c>
    </row>
    <row r="147" spans="2:18" x14ac:dyDescent="0.45">
      <c r="B147" t="s">
        <v>711</v>
      </c>
      <c r="C147">
        <v>6</v>
      </c>
      <c r="D147">
        <v>32609147</v>
      </c>
      <c r="E147" t="s">
        <v>467</v>
      </c>
      <c r="F147" t="s">
        <v>712</v>
      </c>
      <c r="G147" t="s">
        <v>51</v>
      </c>
      <c r="H147" t="s">
        <v>136</v>
      </c>
      <c r="I147">
        <v>0.18</v>
      </c>
      <c r="J147">
        <v>0.87</v>
      </c>
      <c r="K147" t="s">
        <v>697</v>
      </c>
      <c r="L147" s="13" t="s">
        <v>713</v>
      </c>
      <c r="M147" s="14"/>
      <c r="N147" s="13" t="s">
        <v>714</v>
      </c>
      <c r="O147" s="14" t="s">
        <v>714</v>
      </c>
      <c r="Q147" t="s">
        <v>1167</v>
      </c>
      <c r="R147">
        <v>32606581</v>
      </c>
    </row>
    <row r="148" spans="2:18" x14ac:dyDescent="0.45">
      <c r="B148" t="s">
        <v>715</v>
      </c>
      <c r="C148">
        <v>6</v>
      </c>
      <c r="D148">
        <v>32757737</v>
      </c>
      <c r="E148" t="s">
        <v>467</v>
      </c>
      <c r="G148" t="s">
        <v>51</v>
      </c>
      <c r="H148" t="s">
        <v>66</v>
      </c>
      <c r="I148">
        <v>0.39</v>
      </c>
      <c r="J148">
        <v>0.94</v>
      </c>
      <c r="K148" t="s">
        <v>589</v>
      </c>
      <c r="L148" s="13" t="s">
        <v>716</v>
      </c>
      <c r="M148" s="14" t="s">
        <v>717</v>
      </c>
      <c r="N148" s="13"/>
      <c r="O148" s="14" t="s">
        <v>717</v>
      </c>
      <c r="Q148" t="s">
        <v>1167</v>
      </c>
      <c r="R148">
        <v>32789960</v>
      </c>
    </row>
    <row r="149" spans="2:18" x14ac:dyDescent="0.45">
      <c r="B149" t="s">
        <v>718</v>
      </c>
      <c r="C149">
        <v>6</v>
      </c>
      <c r="D149">
        <v>32783086</v>
      </c>
      <c r="E149" t="s">
        <v>467</v>
      </c>
      <c r="F149" t="s">
        <v>719</v>
      </c>
      <c r="G149" t="s">
        <v>51</v>
      </c>
      <c r="H149" t="s">
        <v>66</v>
      </c>
      <c r="I149">
        <v>0.2</v>
      </c>
      <c r="J149">
        <v>1.1000000000000001</v>
      </c>
      <c r="K149" t="s">
        <v>607</v>
      </c>
      <c r="L149" s="13" t="s">
        <v>720</v>
      </c>
      <c r="M149" s="14"/>
      <c r="N149" s="13"/>
      <c r="O149" s="14" t="s">
        <v>718</v>
      </c>
      <c r="Q149" t="s">
        <v>1167</v>
      </c>
      <c r="R149">
        <v>32815309</v>
      </c>
    </row>
    <row r="150" spans="2:18" x14ac:dyDescent="0.45">
      <c r="B150" t="s">
        <v>721</v>
      </c>
      <c r="C150">
        <v>6</v>
      </c>
      <c r="D150">
        <v>72384541</v>
      </c>
      <c r="E150" t="s">
        <v>722</v>
      </c>
      <c r="G150" t="s">
        <v>66</v>
      </c>
      <c r="H150" t="s">
        <v>51</v>
      </c>
      <c r="I150">
        <v>0.02</v>
      </c>
      <c r="J150">
        <v>1.24</v>
      </c>
      <c r="K150" t="s">
        <v>723</v>
      </c>
      <c r="L150" s="13" t="s">
        <v>724</v>
      </c>
      <c r="M150" s="14"/>
      <c r="N150" s="13"/>
      <c r="O150" s="14" t="s">
        <v>721</v>
      </c>
      <c r="Q150" t="s">
        <v>1167</v>
      </c>
      <c r="R150">
        <v>71674838</v>
      </c>
    </row>
    <row r="151" spans="2:18" x14ac:dyDescent="0.45">
      <c r="B151" t="s">
        <v>725</v>
      </c>
      <c r="C151">
        <v>6</v>
      </c>
      <c r="D151">
        <v>117734267</v>
      </c>
      <c r="E151" t="s">
        <v>580</v>
      </c>
      <c r="F151" t="s">
        <v>726</v>
      </c>
      <c r="G151" t="s">
        <v>51</v>
      </c>
      <c r="H151" t="s">
        <v>66</v>
      </c>
      <c r="I151">
        <v>0.37</v>
      </c>
      <c r="J151">
        <v>0.92</v>
      </c>
      <c r="K151" t="s">
        <v>598</v>
      </c>
      <c r="L151" s="13" t="s">
        <v>727</v>
      </c>
      <c r="M151" s="14"/>
      <c r="N151" s="13"/>
      <c r="O151" s="14" t="s">
        <v>725</v>
      </c>
      <c r="Q151" t="s">
        <v>1167</v>
      </c>
      <c r="R151">
        <v>117413104</v>
      </c>
    </row>
    <row r="152" spans="2:18" x14ac:dyDescent="0.45">
      <c r="B152" t="s">
        <v>728</v>
      </c>
      <c r="C152">
        <v>7</v>
      </c>
      <c r="D152">
        <v>130668618</v>
      </c>
      <c r="E152" t="s">
        <v>729</v>
      </c>
      <c r="F152" t="s">
        <v>730</v>
      </c>
      <c r="G152" t="s">
        <v>136</v>
      </c>
      <c r="H152" t="s">
        <v>45</v>
      </c>
      <c r="I152">
        <v>0.4</v>
      </c>
      <c r="J152">
        <v>1.1000000000000001</v>
      </c>
      <c r="K152" t="s">
        <v>731</v>
      </c>
      <c r="L152" s="13" t="s">
        <v>732</v>
      </c>
      <c r="M152" s="14"/>
      <c r="N152" s="13"/>
      <c r="O152" s="14" t="s">
        <v>728</v>
      </c>
      <c r="Q152" t="s">
        <v>1182</v>
      </c>
      <c r="R152">
        <v>130983859</v>
      </c>
    </row>
    <row r="153" spans="2:18" x14ac:dyDescent="0.45">
      <c r="B153" t="s">
        <v>733</v>
      </c>
      <c r="C153">
        <v>8</v>
      </c>
      <c r="D153">
        <v>27327841</v>
      </c>
      <c r="E153" t="s">
        <v>478</v>
      </c>
      <c r="F153" t="s">
        <v>734</v>
      </c>
      <c r="G153" t="s">
        <v>66</v>
      </c>
      <c r="H153" t="s">
        <v>45</v>
      </c>
      <c r="I153">
        <v>0.28999999999999998</v>
      </c>
      <c r="J153">
        <v>1.07</v>
      </c>
      <c r="K153" t="s">
        <v>691</v>
      </c>
      <c r="L153" s="13" t="s">
        <v>735</v>
      </c>
      <c r="M153" s="14"/>
      <c r="N153" s="13"/>
      <c r="O153" s="14" t="s">
        <v>733</v>
      </c>
      <c r="Q153" t="s">
        <v>1169</v>
      </c>
      <c r="R153">
        <v>27470324</v>
      </c>
    </row>
    <row r="154" spans="2:18" x14ac:dyDescent="0.45">
      <c r="B154" t="s">
        <v>736</v>
      </c>
      <c r="C154">
        <v>8</v>
      </c>
      <c r="D154">
        <v>27397087</v>
      </c>
      <c r="E154" t="s">
        <v>478</v>
      </c>
      <c r="F154" t="s">
        <v>479</v>
      </c>
      <c r="G154" t="s">
        <v>45</v>
      </c>
      <c r="H154" t="s">
        <v>136</v>
      </c>
      <c r="I154">
        <v>7.0000000000000007E-2</v>
      </c>
      <c r="J154">
        <v>1.1299999999999999</v>
      </c>
      <c r="K154" t="s">
        <v>737</v>
      </c>
      <c r="L154" s="13" t="s">
        <v>738</v>
      </c>
      <c r="M154" s="14" t="s">
        <v>739</v>
      </c>
      <c r="N154" s="13"/>
      <c r="O154" s="14" t="s">
        <v>739</v>
      </c>
      <c r="Q154" t="s">
        <v>1169</v>
      </c>
      <c r="R154">
        <v>27539570</v>
      </c>
    </row>
    <row r="155" spans="2:18" x14ac:dyDescent="0.45">
      <c r="B155" t="s">
        <v>740</v>
      </c>
      <c r="C155">
        <v>8</v>
      </c>
      <c r="D155">
        <v>144722420</v>
      </c>
      <c r="E155" t="s">
        <v>741</v>
      </c>
      <c r="F155" t="s">
        <v>742</v>
      </c>
      <c r="G155" t="s">
        <v>136</v>
      </c>
      <c r="H155" t="s">
        <v>45</v>
      </c>
      <c r="I155">
        <v>0.05</v>
      </c>
      <c r="J155">
        <v>1.36</v>
      </c>
      <c r="K155" t="s">
        <v>743</v>
      </c>
      <c r="L155" s="13" t="s">
        <v>744</v>
      </c>
      <c r="M155" s="14"/>
      <c r="N155" s="13"/>
      <c r="O155" s="14" t="s">
        <v>740</v>
      </c>
      <c r="Q155" t="s">
        <v>1169</v>
      </c>
      <c r="R155">
        <v>143640250</v>
      </c>
    </row>
    <row r="156" spans="2:18" x14ac:dyDescent="0.45">
      <c r="B156" t="s">
        <v>745</v>
      </c>
      <c r="C156">
        <v>9</v>
      </c>
      <c r="D156">
        <v>6227418</v>
      </c>
      <c r="E156" t="s">
        <v>746</v>
      </c>
      <c r="F156" t="s">
        <v>747</v>
      </c>
      <c r="G156" t="s">
        <v>51</v>
      </c>
      <c r="H156" t="s">
        <v>66</v>
      </c>
      <c r="I156">
        <v>0.06</v>
      </c>
      <c r="J156">
        <v>1.34</v>
      </c>
      <c r="K156" t="s">
        <v>748</v>
      </c>
      <c r="L156" s="13" t="s">
        <v>749</v>
      </c>
      <c r="M156" s="14"/>
      <c r="N156" s="13"/>
      <c r="O156" s="14" t="s">
        <v>745</v>
      </c>
      <c r="Q156" t="s">
        <v>1165</v>
      </c>
      <c r="R156">
        <v>6227418</v>
      </c>
    </row>
    <row r="157" spans="2:18" x14ac:dyDescent="0.45">
      <c r="B157" t="s">
        <v>750</v>
      </c>
      <c r="C157">
        <v>9</v>
      </c>
      <c r="D157">
        <v>17934120</v>
      </c>
      <c r="E157" t="s">
        <v>562</v>
      </c>
      <c r="G157" t="s">
        <v>66</v>
      </c>
      <c r="H157" t="s">
        <v>45</v>
      </c>
      <c r="I157">
        <v>0.08</v>
      </c>
      <c r="J157">
        <v>1.29</v>
      </c>
      <c r="K157" t="s">
        <v>751</v>
      </c>
      <c r="L157" s="13" t="s">
        <v>752</v>
      </c>
      <c r="M157" s="14"/>
      <c r="N157" s="13"/>
      <c r="O157" s="14" t="s">
        <v>750</v>
      </c>
      <c r="Q157" t="s">
        <v>1165</v>
      </c>
      <c r="R157">
        <v>17934122</v>
      </c>
    </row>
    <row r="158" spans="2:18" x14ac:dyDescent="0.45">
      <c r="B158" t="s">
        <v>753</v>
      </c>
      <c r="C158">
        <v>9</v>
      </c>
      <c r="D158">
        <v>21959751</v>
      </c>
      <c r="E158" t="s">
        <v>484</v>
      </c>
      <c r="F158" t="s">
        <v>754</v>
      </c>
      <c r="G158" t="s">
        <v>136</v>
      </c>
      <c r="H158" t="s">
        <v>45</v>
      </c>
      <c r="I158">
        <v>0.36</v>
      </c>
      <c r="J158">
        <v>1.0900000000000001</v>
      </c>
      <c r="K158" t="s">
        <v>568</v>
      </c>
      <c r="L158" s="13" t="s">
        <v>755</v>
      </c>
      <c r="M158" s="14"/>
      <c r="N158" s="13" t="s">
        <v>756</v>
      </c>
      <c r="O158" s="14" t="s">
        <v>756</v>
      </c>
      <c r="Q158" t="s">
        <v>1165</v>
      </c>
      <c r="R158">
        <v>21961228</v>
      </c>
    </row>
    <row r="159" spans="2:18" x14ac:dyDescent="0.45">
      <c r="B159" t="s">
        <v>757</v>
      </c>
      <c r="C159">
        <v>9</v>
      </c>
      <c r="D159">
        <v>22066572</v>
      </c>
      <c r="E159" t="s">
        <v>484</v>
      </c>
      <c r="F159" t="s">
        <v>758</v>
      </c>
      <c r="G159" t="s">
        <v>66</v>
      </c>
      <c r="H159" t="s">
        <v>51</v>
      </c>
      <c r="I159">
        <v>0.09</v>
      </c>
      <c r="J159">
        <v>1.1100000000000001</v>
      </c>
      <c r="K159" t="s">
        <v>759</v>
      </c>
      <c r="L159" s="13" t="s">
        <v>760</v>
      </c>
      <c r="M159" s="14"/>
      <c r="N159" s="13"/>
      <c r="O159" s="14" t="s">
        <v>757</v>
      </c>
      <c r="Q159" t="s">
        <v>1165</v>
      </c>
      <c r="R159">
        <v>22066573</v>
      </c>
    </row>
    <row r="160" spans="2:18" x14ac:dyDescent="0.45">
      <c r="B160" t="s">
        <v>761</v>
      </c>
      <c r="C160">
        <v>9</v>
      </c>
      <c r="D160">
        <v>22083404</v>
      </c>
      <c r="E160" t="s">
        <v>484</v>
      </c>
      <c r="F160" t="s">
        <v>758</v>
      </c>
      <c r="G160" t="s">
        <v>136</v>
      </c>
      <c r="H160" t="s">
        <v>45</v>
      </c>
      <c r="I160">
        <v>0.46</v>
      </c>
      <c r="J160">
        <v>1.1000000000000001</v>
      </c>
      <c r="K160" t="s">
        <v>731</v>
      </c>
      <c r="L160" s="13" t="s">
        <v>762</v>
      </c>
      <c r="M160" s="14"/>
      <c r="N160" s="13"/>
      <c r="O160" s="14" t="s">
        <v>761</v>
      </c>
      <c r="Q160" t="s">
        <v>1165</v>
      </c>
      <c r="R160">
        <v>22083405</v>
      </c>
    </row>
    <row r="161" spans="2:18" x14ac:dyDescent="0.45">
      <c r="B161" t="s">
        <v>763</v>
      </c>
      <c r="C161">
        <v>9</v>
      </c>
      <c r="D161">
        <v>33427322</v>
      </c>
      <c r="E161" t="s">
        <v>764</v>
      </c>
      <c r="G161" t="s">
        <v>51</v>
      </c>
      <c r="H161" t="s">
        <v>45</v>
      </c>
      <c r="I161">
        <v>0.33</v>
      </c>
      <c r="J161">
        <v>0.92</v>
      </c>
      <c r="K161" t="s">
        <v>598</v>
      </c>
      <c r="L161" s="13" t="s">
        <v>765</v>
      </c>
      <c r="M161" s="14"/>
      <c r="N161" s="13"/>
      <c r="O161" s="14" t="s">
        <v>763</v>
      </c>
      <c r="Q161" t="s">
        <v>1165</v>
      </c>
      <c r="R161">
        <v>33427324</v>
      </c>
    </row>
    <row r="162" spans="2:18" x14ac:dyDescent="0.45">
      <c r="B162" t="s">
        <v>766</v>
      </c>
      <c r="C162">
        <v>9</v>
      </c>
      <c r="D162">
        <v>102587233</v>
      </c>
      <c r="E162" t="s">
        <v>767</v>
      </c>
      <c r="F162" t="s">
        <v>768</v>
      </c>
      <c r="G162" t="s">
        <v>45</v>
      </c>
      <c r="H162" t="s">
        <v>136</v>
      </c>
      <c r="I162">
        <v>0.02</v>
      </c>
      <c r="J162">
        <v>1.4</v>
      </c>
      <c r="K162" t="s">
        <v>769</v>
      </c>
      <c r="L162" s="13" t="s">
        <v>623</v>
      </c>
      <c r="M162" s="14"/>
      <c r="N162" s="13"/>
      <c r="O162" s="14" t="s">
        <v>766</v>
      </c>
      <c r="Q162" t="s">
        <v>1165</v>
      </c>
      <c r="R162">
        <v>99824951</v>
      </c>
    </row>
    <row r="163" spans="2:18" x14ac:dyDescent="0.45">
      <c r="B163" t="s">
        <v>770</v>
      </c>
      <c r="C163">
        <v>9</v>
      </c>
      <c r="D163">
        <v>136275229</v>
      </c>
      <c r="E163" t="s">
        <v>489</v>
      </c>
      <c r="F163" t="s">
        <v>771</v>
      </c>
      <c r="G163" t="s">
        <v>45</v>
      </c>
      <c r="H163" t="s">
        <v>136</v>
      </c>
      <c r="I163">
        <v>0.03</v>
      </c>
      <c r="J163">
        <v>1.38</v>
      </c>
      <c r="K163" t="s">
        <v>772</v>
      </c>
      <c r="L163" s="13" t="s">
        <v>773</v>
      </c>
      <c r="M163" s="14"/>
      <c r="N163" s="13"/>
      <c r="O163" s="14" t="s">
        <v>770</v>
      </c>
      <c r="Q163" t="s">
        <v>1165</v>
      </c>
      <c r="R163">
        <v>133410109</v>
      </c>
    </row>
    <row r="164" spans="2:18" x14ac:dyDescent="0.45">
      <c r="B164" t="s">
        <v>774</v>
      </c>
      <c r="C164">
        <v>10</v>
      </c>
      <c r="D164">
        <v>102011702</v>
      </c>
      <c r="E164" t="s">
        <v>775</v>
      </c>
      <c r="F164" t="s">
        <v>776</v>
      </c>
      <c r="G164" t="s">
        <v>66</v>
      </c>
      <c r="H164" t="s">
        <v>51</v>
      </c>
      <c r="I164">
        <v>0.04</v>
      </c>
      <c r="J164">
        <v>1.25</v>
      </c>
      <c r="K164" t="s">
        <v>777</v>
      </c>
      <c r="L164" s="13" t="s">
        <v>778</v>
      </c>
      <c r="M164" s="14"/>
      <c r="N164" s="13"/>
      <c r="O164" s="14" t="s">
        <v>774</v>
      </c>
      <c r="Q164" t="s">
        <v>1168</v>
      </c>
      <c r="R164">
        <v>100251945</v>
      </c>
    </row>
    <row r="165" spans="2:18" x14ac:dyDescent="0.45">
      <c r="B165" t="s">
        <v>779</v>
      </c>
      <c r="C165">
        <v>10</v>
      </c>
      <c r="D165">
        <v>102672248</v>
      </c>
      <c r="E165" t="s">
        <v>775</v>
      </c>
      <c r="F165" t="s">
        <v>780</v>
      </c>
      <c r="G165" t="s">
        <v>51</v>
      </c>
      <c r="H165" t="s">
        <v>136</v>
      </c>
      <c r="I165">
        <v>0.05</v>
      </c>
      <c r="J165">
        <v>1.1599999999999999</v>
      </c>
      <c r="K165" t="s">
        <v>781</v>
      </c>
      <c r="L165" s="13" t="s">
        <v>782</v>
      </c>
      <c r="M165" s="14"/>
      <c r="N165" s="13"/>
      <c r="O165" s="14" t="s">
        <v>779</v>
      </c>
      <c r="Q165" t="s">
        <v>1168</v>
      </c>
      <c r="R165">
        <v>100912491</v>
      </c>
    </row>
    <row r="166" spans="2:18" x14ac:dyDescent="0.45">
      <c r="B166" t="s">
        <v>783</v>
      </c>
      <c r="C166">
        <v>11</v>
      </c>
      <c r="D166">
        <v>57250026</v>
      </c>
      <c r="E166" t="s">
        <v>543</v>
      </c>
      <c r="F166" t="s">
        <v>784</v>
      </c>
      <c r="G166" t="s">
        <v>45</v>
      </c>
      <c r="H166" t="s">
        <v>136</v>
      </c>
      <c r="I166">
        <v>0.08</v>
      </c>
      <c r="J166">
        <v>0.89</v>
      </c>
      <c r="K166" t="s">
        <v>785</v>
      </c>
      <c r="L166" s="13" t="s">
        <v>786</v>
      </c>
      <c r="M166" s="14"/>
      <c r="N166" s="13"/>
      <c r="O166" s="14" t="s">
        <v>783</v>
      </c>
      <c r="Q166" t="s">
        <v>1174</v>
      </c>
      <c r="R166">
        <v>57482553</v>
      </c>
    </row>
    <row r="167" spans="2:18" x14ac:dyDescent="0.45">
      <c r="B167" t="s">
        <v>787</v>
      </c>
      <c r="C167">
        <v>11</v>
      </c>
      <c r="D167">
        <v>115998756</v>
      </c>
      <c r="E167" t="s">
        <v>496</v>
      </c>
      <c r="G167" t="s">
        <v>66</v>
      </c>
      <c r="H167" t="s">
        <v>51</v>
      </c>
      <c r="I167">
        <v>0.04</v>
      </c>
      <c r="J167">
        <v>0.86</v>
      </c>
      <c r="K167" t="s">
        <v>788</v>
      </c>
      <c r="L167" s="13" t="s">
        <v>789</v>
      </c>
      <c r="M167" s="14"/>
      <c r="N167" s="13"/>
      <c r="O167" s="14" t="s">
        <v>787</v>
      </c>
      <c r="Q167" t="s">
        <v>1174</v>
      </c>
      <c r="R167">
        <v>116128039</v>
      </c>
    </row>
    <row r="168" spans="2:18" x14ac:dyDescent="0.45">
      <c r="B168" t="s">
        <v>790</v>
      </c>
      <c r="C168">
        <v>12</v>
      </c>
      <c r="D168">
        <v>1036042</v>
      </c>
      <c r="E168" t="s">
        <v>499</v>
      </c>
      <c r="F168" t="s">
        <v>791</v>
      </c>
      <c r="G168" t="s">
        <v>45</v>
      </c>
      <c r="H168" t="s">
        <v>136</v>
      </c>
      <c r="I168">
        <v>0.04</v>
      </c>
      <c r="J168">
        <v>0.83</v>
      </c>
      <c r="K168" t="s">
        <v>792</v>
      </c>
      <c r="L168" s="13" t="s">
        <v>793</v>
      </c>
      <c r="M168" s="14"/>
      <c r="N168" s="13"/>
      <c r="O168" s="14" t="s">
        <v>790</v>
      </c>
      <c r="Q168" t="s">
        <v>1177</v>
      </c>
      <c r="R168">
        <v>926876</v>
      </c>
    </row>
    <row r="169" spans="2:18" x14ac:dyDescent="0.45">
      <c r="B169" t="s">
        <v>794</v>
      </c>
      <c r="C169">
        <v>12</v>
      </c>
      <c r="D169">
        <v>58831070</v>
      </c>
      <c r="E169" t="s">
        <v>795</v>
      </c>
      <c r="G169" t="s">
        <v>66</v>
      </c>
      <c r="H169" t="s">
        <v>51</v>
      </c>
      <c r="I169">
        <v>0.13</v>
      </c>
      <c r="J169">
        <v>1.0900000000000001</v>
      </c>
      <c r="K169" t="s">
        <v>568</v>
      </c>
      <c r="L169" s="13" t="s">
        <v>796</v>
      </c>
      <c r="M169" s="14"/>
      <c r="N169" s="13"/>
      <c r="O169" s="14" t="s">
        <v>794</v>
      </c>
      <c r="Q169" t="s">
        <v>1177</v>
      </c>
      <c r="R169">
        <v>58437287</v>
      </c>
    </row>
    <row r="170" spans="2:18" x14ac:dyDescent="0.45">
      <c r="B170" t="s">
        <v>797</v>
      </c>
      <c r="C170">
        <v>12</v>
      </c>
      <c r="D170">
        <v>64913237</v>
      </c>
      <c r="E170" t="s">
        <v>576</v>
      </c>
      <c r="F170" t="s">
        <v>798</v>
      </c>
      <c r="G170" t="s">
        <v>66</v>
      </c>
      <c r="H170" t="s">
        <v>136</v>
      </c>
      <c r="I170">
        <v>0.28999999999999998</v>
      </c>
      <c r="J170">
        <v>1.1000000000000001</v>
      </c>
      <c r="K170" t="s">
        <v>731</v>
      </c>
      <c r="L170" s="13" t="s">
        <v>799</v>
      </c>
      <c r="M170" s="14"/>
      <c r="N170" s="13"/>
      <c r="O170" s="14" t="s">
        <v>797</v>
      </c>
      <c r="Q170" t="s">
        <v>1177</v>
      </c>
      <c r="R170">
        <v>64519457</v>
      </c>
    </row>
    <row r="171" spans="2:18" x14ac:dyDescent="0.45">
      <c r="B171" t="s">
        <v>800</v>
      </c>
      <c r="C171">
        <v>13</v>
      </c>
      <c r="D171">
        <v>84281063</v>
      </c>
      <c r="E171" t="s">
        <v>584</v>
      </c>
      <c r="G171" t="s">
        <v>51</v>
      </c>
      <c r="H171" t="s">
        <v>136</v>
      </c>
      <c r="I171">
        <v>0.05</v>
      </c>
      <c r="J171">
        <v>1.27</v>
      </c>
      <c r="K171" t="s">
        <v>801</v>
      </c>
      <c r="L171" s="13" t="s">
        <v>802</v>
      </c>
      <c r="M171" s="14"/>
      <c r="N171" s="13"/>
      <c r="O171" s="14" t="s">
        <v>800</v>
      </c>
      <c r="Q171" t="s">
        <v>1166</v>
      </c>
      <c r="R171">
        <v>83706928</v>
      </c>
    </row>
    <row r="172" spans="2:18" x14ac:dyDescent="0.45">
      <c r="B172" t="s">
        <v>803</v>
      </c>
      <c r="C172">
        <v>14</v>
      </c>
      <c r="D172">
        <v>34013721</v>
      </c>
      <c r="E172" t="s">
        <v>503</v>
      </c>
      <c r="F172" t="s">
        <v>804</v>
      </c>
      <c r="G172" t="s">
        <v>66</v>
      </c>
      <c r="H172" t="s">
        <v>51</v>
      </c>
      <c r="I172">
        <v>0.18</v>
      </c>
      <c r="J172">
        <v>0.89</v>
      </c>
      <c r="K172" t="s">
        <v>554</v>
      </c>
      <c r="L172" s="13" t="s">
        <v>805</v>
      </c>
      <c r="M172" s="14"/>
      <c r="N172" s="13"/>
      <c r="O172" s="14" t="s">
        <v>803</v>
      </c>
      <c r="Q172" t="s">
        <v>1183</v>
      </c>
      <c r="R172">
        <v>33544515</v>
      </c>
    </row>
    <row r="173" spans="2:18" x14ac:dyDescent="0.45">
      <c r="B173" t="s">
        <v>806</v>
      </c>
      <c r="C173">
        <v>15</v>
      </c>
      <c r="D173">
        <v>49253961</v>
      </c>
      <c r="E173" t="s">
        <v>511</v>
      </c>
      <c r="F173" t="s">
        <v>807</v>
      </c>
      <c r="G173" t="s">
        <v>51</v>
      </c>
      <c r="H173" t="s">
        <v>45</v>
      </c>
      <c r="I173">
        <v>0.31</v>
      </c>
      <c r="J173">
        <v>0.91</v>
      </c>
      <c r="K173" t="s">
        <v>694</v>
      </c>
      <c r="L173" s="13" t="s">
        <v>808</v>
      </c>
      <c r="M173" s="14"/>
      <c r="N173" s="13"/>
      <c r="O173" s="14" t="s">
        <v>806</v>
      </c>
      <c r="Q173" t="s">
        <v>1175</v>
      </c>
      <c r="R173">
        <v>48961764</v>
      </c>
    </row>
    <row r="174" spans="2:18" x14ac:dyDescent="0.45">
      <c r="B174" t="s">
        <v>809</v>
      </c>
      <c r="C174">
        <v>15</v>
      </c>
      <c r="D174">
        <v>49615952</v>
      </c>
      <c r="E174" t="s">
        <v>810</v>
      </c>
      <c r="F174" t="s">
        <v>811</v>
      </c>
      <c r="G174" t="s">
        <v>45</v>
      </c>
      <c r="H174" t="s">
        <v>66</v>
      </c>
      <c r="I174">
        <v>0.34</v>
      </c>
      <c r="J174">
        <v>1.0900000000000001</v>
      </c>
      <c r="K174" t="s">
        <v>812</v>
      </c>
      <c r="L174" s="13" t="s">
        <v>813</v>
      </c>
      <c r="M174" s="14"/>
      <c r="N174" s="13"/>
      <c r="O174" s="14" t="s">
        <v>809</v>
      </c>
      <c r="Q174" t="s">
        <v>1175</v>
      </c>
      <c r="R174">
        <v>49323755</v>
      </c>
    </row>
    <row r="175" spans="2:18" x14ac:dyDescent="0.45">
      <c r="B175" t="s">
        <v>814</v>
      </c>
      <c r="C175">
        <v>15</v>
      </c>
      <c r="D175">
        <v>70431773</v>
      </c>
      <c r="E175" t="s">
        <v>815</v>
      </c>
      <c r="G175" t="s">
        <v>66</v>
      </c>
      <c r="H175" t="s">
        <v>136</v>
      </c>
      <c r="I175">
        <v>0.38</v>
      </c>
      <c r="J175">
        <v>1.0900000000000001</v>
      </c>
      <c r="K175" t="s">
        <v>812</v>
      </c>
      <c r="L175" s="13" t="s">
        <v>816</v>
      </c>
      <c r="M175" s="14"/>
      <c r="N175" s="13"/>
      <c r="O175" s="14" t="s">
        <v>814</v>
      </c>
      <c r="Q175" t="s">
        <v>1175</v>
      </c>
      <c r="R175">
        <v>70139434</v>
      </c>
    </row>
    <row r="176" spans="2:18" x14ac:dyDescent="0.45">
      <c r="B176" t="s">
        <v>817</v>
      </c>
      <c r="C176">
        <v>15</v>
      </c>
      <c r="D176">
        <v>75055819</v>
      </c>
      <c r="E176" t="s">
        <v>818</v>
      </c>
      <c r="G176" t="s">
        <v>45</v>
      </c>
      <c r="H176" t="s">
        <v>136</v>
      </c>
      <c r="I176">
        <v>0.03</v>
      </c>
      <c r="J176">
        <v>1.18</v>
      </c>
      <c r="K176" t="s">
        <v>819</v>
      </c>
      <c r="L176" s="13" t="s">
        <v>820</v>
      </c>
      <c r="M176" s="14"/>
      <c r="N176" s="13"/>
      <c r="O176" s="14" t="s">
        <v>817</v>
      </c>
      <c r="Q176" t="s">
        <v>1175</v>
      </c>
      <c r="R176">
        <v>74763478</v>
      </c>
    </row>
    <row r="177" spans="2:18" x14ac:dyDescent="0.45">
      <c r="B177" t="s">
        <v>821</v>
      </c>
      <c r="C177">
        <v>15</v>
      </c>
      <c r="D177">
        <v>78880752</v>
      </c>
      <c r="E177" t="s">
        <v>517</v>
      </c>
      <c r="F177" t="s">
        <v>337</v>
      </c>
      <c r="G177" t="s">
        <v>66</v>
      </c>
      <c r="H177" t="s">
        <v>51</v>
      </c>
      <c r="I177">
        <v>0.02</v>
      </c>
      <c r="J177">
        <v>1.43</v>
      </c>
      <c r="K177" t="s">
        <v>822</v>
      </c>
      <c r="L177" s="13" t="s">
        <v>823</v>
      </c>
      <c r="M177" s="14"/>
      <c r="N177" s="13"/>
      <c r="O177" s="14" t="s">
        <v>821</v>
      </c>
      <c r="Q177" t="s">
        <v>1175</v>
      </c>
      <c r="R177">
        <v>78588410</v>
      </c>
    </row>
    <row r="178" spans="2:18" x14ac:dyDescent="0.45">
      <c r="B178" t="s">
        <v>824</v>
      </c>
      <c r="C178">
        <v>15</v>
      </c>
      <c r="D178">
        <v>78909398</v>
      </c>
      <c r="E178" t="s">
        <v>517</v>
      </c>
      <c r="F178" t="s">
        <v>413</v>
      </c>
      <c r="G178" t="s">
        <v>45</v>
      </c>
      <c r="H178" t="s">
        <v>136</v>
      </c>
      <c r="I178">
        <v>0.02</v>
      </c>
      <c r="J178">
        <v>1.28</v>
      </c>
      <c r="K178" t="s">
        <v>825</v>
      </c>
      <c r="L178" s="13" t="s">
        <v>826</v>
      </c>
      <c r="M178" s="14"/>
      <c r="N178" s="13"/>
      <c r="O178" s="14" t="s">
        <v>824</v>
      </c>
      <c r="Q178" t="s">
        <v>1175</v>
      </c>
      <c r="R178">
        <v>78617056</v>
      </c>
    </row>
    <row r="179" spans="2:18" x14ac:dyDescent="0.45">
      <c r="B179" t="s">
        <v>827</v>
      </c>
      <c r="C179">
        <v>15</v>
      </c>
      <c r="D179">
        <v>78981423</v>
      </c>
      <c r="E179" t="s">
        <v>517</v>
      </c>
      <c r="F179" t="s">
        <v>828</v>
      </c>
      <c r="G179" t="s">
        <v>51</v>
      </c>
      <c r="H179" t="s">
        <v>66</v>
      </c>
      <c r="I179">
        <v>0.01</v>
      </c>
      <c r="J179">
        <v>0.75</v>
      </c>
      <c r="K179" t="s">
        <v>829</v>
      </c>
      <c r="L179" s="13" t="s">
        <v>830</v>
      </c>
      <c r="M179" s="14"/>
      <c r="N179" s="13"/>
      <c r="O179" s="14" t="s">
        <v>827</v>
      </c>
      <c r="Q179" t="s">
        <v>1175</v>
      </c>
      <c r="R179">
        <v>78689081</v>
      </c>
    </row>
    <row r="180" spans="2:18" x14ac:dyDescent="0.45">
      <c r="B180" t="s">
        <v>831</v>
      </c>
      <c r="C180">
        <v>15</v>
      </c>
      <c r="D180">
        <v>78987225</v>
      </c>
      <c r="E180" t="s">
        <v>517</v>
      </c>
      <c r="F180" t="s">
        <v>828</v>
      </c>
      <c r="G180" t="s">
        <v>66</v>
      </c>
      <c r="H180" t="s">
        <v>51</v>
      </c>
      <c r="I180">
        <v>0.1</v>
      </c>
      <c r="J180">
        <v>0.85</v>
      </c>
      <c r="K180" t="s">
        <v>832</v>
      </c>
      <c r="L180" s="13" t="s">
        <v>833</v>
      </c>
      <c r="M180" s="14"/>
      <c r="N180" s="13"/>
      <c r="O180" s="14" t="s">
        <v>831</v>
      </c>
      <c r="Q180" t="s">
        <v>1175</v>
      </c>
      <c r="R180">
        <v>78694883</v>
      </c>
    </row>
    <row r="181" spans="2:18" x14ac:dyDescent="0.45">
      <c r="B181" t="s">
        <v>834</v>
      </c>
      <c r="C181">
        <v>15</v>
      </c>
      <c r="D181">
        <v>79058730</v>
      </c>
      <c r="E181" t="s">
        <v>517</v>
      </c>
      <c r="F181" t="s">
        <v>524</v>
      </c>
      <c r="G181" t="s">
        <v>51</v>
      </c>
      <c r="H181" t="s">
        <v>66</v>
      </c>
      <c r="I181">
        <v>0.04</v>
      </c>
      <c r="J181">
        <v>0.83</v>
      </c>
      <c r="K181" t="s">
        <v>835</v>
      </c>
      <c r="L181" s="13" t="s">
        <v>836</v>
      </c>
      <c r="M181" s="14"/>
      <c r="N181" s="13" t="s">
        <v>837</v>
      </c>
      <c r="O181" s="14" t="s">
        <v>834</v>
      </c>
      <c r="Q181" t="s">
        <v>1175</v>
      </c>
      <c r="R181">
        <v>78766388</v>
      </c>
    </row>
    <row r="182" spans="2:18" x14ac:dyDescent="0.45">
      <c r="B182" t="s">
        <v>838</v>
      </c>
      <c r="C182">
        <v>15</v>
      </c>
      <c r="D182">
        <v>79065557</v>
      </c>
      <c r="E182" t="s">
        <v>517</v>
      </c>
      <c r="F182" t="s">
        <v>524</v>
      </c>
      <c r="G182" t="s">
        <v>51</v>
      </c>
      <c r="H182" t="s">
        <v>66</v>
      </c>
      <c r="I182">
        <v>0.13</v>
      </c>
      <c r="J182">
        <v>0.88</v>
      </c>
      <c r="K182" t="s">
        <v>839</v>
      </c>
      <c r="L182" s="13" t="s">
        <v>840</v>
      </c>
      <c r="M182" s="14"/>
      <c r="N182" s="13" t="s">
        <v>695</v>
      </c>
      <c r="O182" s="14" t="s">
        <v>695</v>
      </c>
    </row>
    <row r="183" spans="2:18" x14ac:dyDescent="0.45">
      <c r="B183" t="s">
        <v>841</v>
      </c>
      <c r="C183">
        <v>15</v>
      </c>
      <c r="D183">
        <v>79075233</v>
      </c>
      <c r="E183" t="s">
        <v>517</v>
      </c>
      <c r="F183" t="s">
        <v>524</v>
      </c>
      <c r="G183" t="s">
        <v>136</v>
      </c>
      <c r="H183" t="s">
        <v>45</v>
      </c>
      <c r="I183">
        <v>0.24</v>
      </c>
      <c r="J183">
        <v>0.91</v>
      </c>
      <c r="K183" t="s">
        <v>559</v>
      </c>
      <c r="L183" s="13" t="s">
        <v>842</v>
      </c>
      <c r="M183" s="14"/>
      <c r="N183" s="13" t="s">
        <v>843</v>
      </c>
      <c r="O183" s="14" t="s">
        <v>843</v>
      </c>
      <c r="Q183" t="s">
        <v>1175</v>
      </c>
      <c r="R183">
        <v>78782220</v>
      </c>
    </row>
    <row r="184" spans="2:18" x14ac:dyDescent="0.45">
      <c r="B184" t="s">
        <v>844</v>
      </c>
      <c r="C184">
        <v>15</v>
      </c>
      <c r="D184">
        <v>79110783</v>
      </c>
      <c r="E184" t="s">
        <v>517</v>
      </c>
      <c r="F184" t="s">
        <v>845</v>
      </c>
      <c r="G184" t="s">
        <v>45</v>
      </c>
      <c r="H184" t="s">
        <v>136</v>
      </c>
      <c r="I184">
        <v>0.17</v>
      </c>
      <c r="J184">
        <v>1.1399999999999999</v>
      </c>
      <c r="K184" t="s">
        <v>846</v>
      </c>
      <c r="L184" s="13" t="s">
        <v>847</v>
      </c>
      <c r="M184" s="14"/>
      <c r="N184" s="13"/>
      <c r="O184" s="14" t="s">
        <v>844</v>
      </c>
      <c r="Q184" t="s">
        <v>1175</v>
      </c>
      <c r="R184">
        <v>78818441</v>
      </c>
    </row>
    <row r="185" spans="2:18" x14ac:dyDescent="0.45">
      <c r="B185" t="s">
        <v>848</v>
      </c>
      <c r="C185">
        <v>15</v>
      </c>
      <c r="D185">
        <v>79198760</v>
      </c>
      <c r="E185" t="s">
        <v>517</v>
      </c>
      <c r="G185" t="s">
        <v>136</v>
      </c>
      <c r="H185" t="s">
        <v>66</v>
      </c>
      <c r="I185">
        <v>0.04</v>
      </c>
      <c r="J185">
        <v>0.86</v>
      </c>
      <c r="K185" t="s">
        <v>849</v>
      </c>
      <c r="L185" s="13" t="s">
        <v>850</v>
      </c>
      <c r="M185" s="14"/>
      <c r="N185" s="13"/>
      <c r="O185" s="14" t="s">
        <v>848</v>
      </c>
      <c r="Q185" t="s">
        <v>1175</v>
      </c>
      <c r="R185">
        <v>78906418</v>
      </c>
    </row>
    <row r="186" spans="2:18" x14ac:dyDescent="0.45">
      <c r="B186" t="s">
        <v>851</v>
      </c>
      <c r="C186">
        <v>16</v>
      </c>
      <c r="D186">
        <v>10740982</v>
      </c>
      <c r="E186" t="s">
        <v>852</v>
      </c>
      <c r="F186" t="s">
        <v>853</v>
      </c>
      <c r="G186" t="s">
        <v>66</v>
      </c>
      <c r="H186" t="s">
        <v>45</v>
      </c>
      <c r="I186">
        <v>0.19</v>
      </c>
      <c r="J186">
        <v>0.89</v>
      </c>
      <c r="K186" t="s">
        <v>785</v>
      </c>
      <c r="L186" s="13" t="s">
        <v>854</v>
      </c>
      <c r="M186" s="14"/>
      <c r="N186" s="13"/>
      <c r="O186" s="14" t="s">
        <v>851</v>
      </c>
      <c r="Q186" t="s">
        <v>1184</v>
      </c>
      <c r="R186">
        <v>10647125</v>
      </c>
    </row>
    <row r="187" spans="2:18" x14ac:dyDescent="0.45">
      <c r="B187" t="s">
        <v>855</v>
      </c>
      <c r="C187">
        <v>16</v>
      </c>
      <c r="D187">
        <v>26980646</v>
      </c>
      <c r="E187" t="s">
        <v>856</v>
      </c>
      <c r="G187" t="s">
        <v>136</v>
      </c>
      <c r="H187" t="s">
        <v>45</v>
      </c>
      <c r="I187">
        <v>0.01</v>
      </c>
      <c r="J187">
        <v>2.7</v>
      </c>
      <c r="K187" t="s">
        <v>857</v>
      </c>
      <c r="L187" s="13" t="s">
        <v>858</v>
      </c>
      <c r="M187" s="14"/>
      <c r="N187" s="13" t="s">
        <v>859</v>
      </c>
      <c r="O187" s="14" t="s">
        <v>855</v>
      </c>
      <c r="Q187" t="s">
        <v>1184</v>
      </c>
      <c r="R187">
        <v>26969325</v>
      </c>
    </row>
    <row r="188" spans="2:18" x14ac:dyDescent="0.45">
      <c r="B188" t="s">
        <v>860</v>
      </c>
      <c r="C188">
        <v>17</v>
      </c>
      <c r="D188">
        <v>70299958</v>
      </c>
      <c r="E188" t="s">
        <v>741</v>
      </c>
      <c r="G188" t="s">
        <v>136</v>
      </c>
      <c r="H188" t="s">
        <v>66</v>
      </c>
      <c r="I188">
        <v>0.43</v>
      </c>
      <c r="J188">
        <v>0.94</v>
      </c>
      <c r="K188" t="s">
        <v>589</v>
      </c>
      <c r="L188" s="13" t="s">
        <v>861</v>
      </c>
      <c r="M188" s="14"/>
      <c r="N188" s="13"/>
      <c r="O188" s="14" t="s">
        <v>860</v>
      </c>
      <c r="Q188" t="s">
        <v>1180</v>
      </c>
      <c r="R188">
        <v>72303817</v>
      </c>
    </row>
    <row r="189" spans="2:18" x14ac:dyDescent="0.45">
      <c r="B189" t="s">
        <v>862</v>
      </c>
      <c r="C189">
        <v>18</v>
      </c>
      <c r="D189">
        <v>20741135</v>
      </c>
      <c r="E189" t="s">
        <v>528</v>
      </c>
      <c r="F189" t="s">
        <v>863</v>
      </c>
      <c r="G189" t="s">
        <v>136</v>
      </c>
      <c r="H189" t="s">
        <v>45</v>
      </c>
      <c r="I189">
        <v>0.05</v>
      </c>
      <c r="J189">
        <v>1.23</v>
      </c>
      <c r="K189" t="s">
        <v>723</v>
      </c>
      <c r="L189" s="13" t="s">
        <v>864</v>
      </c>
      <c r="M189" s="14"/>
      <c r="N189" s="13"/>
      <c r="O189" s="14" t="s">
        <v>862</v>
      </c>
      <c r="Q189" t="s">
        <v>1185</v>
      </c>
      <c r="R189">
        <v>23161171</v>
      </c>
    </row>
    <row r="190" spans="2:18" x14ac:dyDescent="0.45">
      <c r="B190" t="s">
        <v>865</v>
      </c>
      <c r="C190">
        <v>19</v>
      </c>
      <c r="D190">
        <v>41195170</v>
      </c>
      <c r="E190" t="s">
        <v>536</v>
      </c>
      <c r="F190" t="s">
        <v>866</v>
      </c>
      <c r="G190" t="s">
        <v>136</v>
      </c>
      <c r="H190" t="s">
        <v>45</v>
      </c>
      <c r="I190">
        <v>0.3</v>
      </c>
      <c r="J190">
        <v>1.07</v>
      </c>
      <c r="K190" t="s">
        <v>651</v>
      </c>
      <c r="L190" s="13" t="s">
        <v>867</v>
      </c>
      <c r="M190" s="14"/>
      <c r="N190" s="13"/>
      <c r="O190" s="14" t="s">
        <v>865</v>
      </c>
      <c r="Q190" t="s">
        <v>1176</v>
      </c>
      <c r="R190">
        <v>40689265</v>
      </c>
    </row>
    <row r="191" spans="2:18" x14ac:dyDescent="0.45">
      <c r="B191" t="s">
        <v>868</v>
      </c>
      <c r="C191">
        <v>19</v>
      </c>
      <c r="D191">
        <v>41207206</v>
      </c>
      <c r="E191" t="s">
        <v>536</v>
      </c>
      <c r="F191" t="s">
        <v>869</v>
      </c>
      <c r="G191" t="s">
        <v>45</v>
      </c>
      <c r="H191" t="s">
        <v>66</v>
      </c>
      <c r="I191">
        <v>7.0000000000000007E-2</v>
      </c>
      <c r="J191">
        <v>0.89</v>
      </c>
      <c r="K191" t="s">
        <v>785</v>
      </c>
      <c r="L191" s="13" t="s">
        <v>870</v>
      </c>
      <c r="M191" s="14"/>
      <c r="N191" s="13"/>
      <c r="O191" s="14" t="s">
        <v>868</v>
      </c>
      <c r="Q191" t="s">
        <v>1176</v>
      </c>
      <c r="R191">
        <v>40701301</v>
      </c>
    </row>
    <row r="192" spans="2:18" x14ac:dyDescent="0.45">
      <c r="B192" t="s">
        <v>871</v>
      </c>
      <c r="C192">
        <v>19</v>
      </c>
      <c r="D192">
        <v>41334199</v>
      </c>
      <c r="E192" t="s">
        <v>536</v>
      </c>
      <c r="F192" t="s">
        <v>872</v>
      </c>
      <c r="G192" t="s">
        <v>66</v>
      </c>
      <c r="H192" t="s">
        <v>51</v>
      </c>
      <c r="I192">
        <v>0.09</v>
      </c>
      <c r="J192">
        <v>0.86</v>
      </c>
      <c r="K192" t="s">
        <v>873</v>
      </c>
      <c r="L192" s="13" t="s">
        <v>874</v>
      </c>
      <c r="M192" s="14"/>
      <c r="N192" s="13"/>
      <c r="O192" s="14" t="s">
        <v>871</v>
      </c>
      <c r="Q192" t="s">
        <v>1176</v>
      </c>
      <c r="R192">
        <v>40828294</v>
      </c>
    </row>
    <row r="193" spans="1:18" x14ac:dyDescent="0.45">
      <c r="B193" t="s">
        <v>875</v>
      </c>
      <c r="C193">
        <v>19</v>
      </c>
      <c r="D193">
        <v>41338988</v>
      </c>
      <c r="E193" t="s">
        <v>536</v>
      </c>
      <c r="F193" t="s">
        <v>872</v>
      </c>
      <c r="G193" t="s">
        <v>45</v>
      </c>
      <c r="H193" t="s">
        <v>66</v>
      </c>
      <c r="I193">
        <v>0.23</v>
      </c>
      <c r="J193">
        <v>1.08</v>
      </c>
      <c r="K193" t="s">
        <v>876</v>
      </c>
      <c r="L193" s="13" t="s">
        <v>877</v>
      </c>
      <c r="M193" s="14"/>
      <c r="N193" s="13"/>
      <c r="O193" s="14" t="s">
        <v>875</v>
      </c>
      <c r="Q193" t="s">
        <v>1176</v>
      </c>
      <c r="R193">
        <v>40833083</v>
      </c>
    </row>
    <row r="194" spans="1:18" x14ac:dyDescent="0.45">
      <c r="B194" t="s">
        <v>878</v>
      </c>
      <c r="C194">
        <v>19</v>
      </c>
      <c r="D194">
        <v>41357457</v>
      </c>
      <c r="E194" t="s">
        <v>536</v>
      </c>
      <c r="F194" t="s">
        <v>315</v>
      </c>
      <c r="G194" t="s">
        <v>66</v>
      </c>
      <c r="H194" t="s">
        <v>136</v>
      </c>
      <c r="I194">
        <v>0.03</v>
      </c>
      <c r="J194">
        <v>0.79</v>
      </c>
      <c r="K194" t="s">
        <v>879</v>
      </c>
      <c r="L194" s="13" t="s">
        <v>880</v>
      </c>
      <c r="M194" s="14"/>
      <c r="N194" s="13" t="s">
        <v>881</v>
      </c>
      <c r="O194" s="14" t="s">
        <v>878</v>
      </c>
      <c r="Q194" t="s">
        <v>1176</v>
      </c>
      <c r="R194">
        <v>40851552</v>
      </c>
    </row>
    <row r="195" spans="1:18" x14ac:dyDescent="0.45">
      <c r="B195" t="s">
        <v>882</v>
      </c>
      <c r="C195">
        <v>19</v>
      </c>
      <c r="D195">
        <v>41412192</v>
      </c>
      <c r="E195" t="s">
        <v>536</v>
      </c>
      <c r="F195" t="s">
        <v>883</v>
      </c>
      <c r="G195" t="s">
        <v>136</v>
      </c>
      <c r="H195" t="s">
        <v>45</v>
      </c>
      <c r="I195">
        <v>0.02</v>
      </c>
      <c r="J195">
        <v>0.77</v>
      </c>
      <c r="K195" t="s">
        <v>884</v>
      </c>
      <c r="L195" s="13" t="s">
        <v>885</v>
      </c>
      <c r="M195" s="14"/>
      <c r="N195" s="13"/>
      <c r="O195" s="14" t="s">
        <v>882</v>
      </c>
      <c r="Q195" t="s">
        <v>1176</v>
      </c>
      <c r="R195">
        <v>40906287</v>
      </c>
    </row>
    <row r="196" spans="1:18" x14ac:dyDescent="0.45">
      <c r="B196" t="s">
        <v>886</v>
      </c>
      <c r="C196">
        <v>19</v>
      </c>
      <c r="D196">
        <v>54567858</v>
      </c>
      <c r="E196" t="s">
        <v>887</v>
      </c>
      <c r="F196" t="s">
        <v>888</v>
      </c>
      <c r="G196" t="s">
        <v>66</v>
      </c>
      <c r="H196" t="s">
        <v>51</v>
      </c>
      <c r="I196">
        <v>7.0000000000000007E-2</v>
      </c>
      <c r="J196">
        <v>1.36</v>
      </c>
      <c r="K196" t="s">
        <v>889</v>
      </c>
      <c r="L196" s="13" t="s">
        <v>890</v>
      </c>
      <c r="M196" s="14"/>
      <c r="N196" s="13"/>
      <c r="O196" s="14" t="s">
        <v>886</v>
      </c>
      <c r="Q196" t="s">
        <v>1176</v>
      </c>
      <c r="R196">
        <v>54064604</v>
      </c>
    </row>
    <row r="197" spans="1:18" x14ac:dyDescent="0.45">
      <c r="B197" t="s">
        <v>891</v>
      </c>
      <c r="C197">
        <v>20</v>
      </c>
      <c r="D197">
        <v>61988382</v>
      </c>
      <c r="E197" t="s">
        <v>539</v>
      </c>
      <c r="F197" t="s">
        <v>892</v>
      </c>
      <c r="G197" t="s">
        <v>51</v>
      </c>
      <c r="H197" t="s">
        <v>66</v>
      </c>
      <c r="I197">
        <v>0.2</v>
      </c>
      <c r="J197">
        <v>1.08</v>
      </c>
      <c r="K197" t="s">
        <v>812</v>
      </c>
      <c r="L197" s="13" t="s">
        <v>893</v>
      </c>
      <c r="M197" s="14"/>
      <c r="N197" s="13" t="s">
        <v>894</v>
      </c>
      <c r="O197" s="14" t="s">
        <v>894</v>
      </c>
      <c r="Q197" t="s">
        <v>1173</v>
      </c>
      <c r="R197">
        <v>63352965</v>
      </c>
    </row>
    <row r="198" spans="1:18" x14ac:dyDescent="0.45">
      <c r="A198" s="3"/>
      <c r="B198" s="3" t="s">
        <v>895</v>
      </c>
      <c r="C198" s="3">
        <v>20</v>
      </c>
      <c r="D198" s="3">
        <v>62527305</v>
      </c>
      <c r="E198" s="3" t="s">
        <v>539</v>
      </c>
      <c r="F198" s="3" t="s">
        <v>896</v>
      </c>
      <c r="G198" s="3" t="s">
        <v>66</v>
      </c>
      <c r="H198" s="3" t="s">
        <v>51</v>
      </c>
      <c r="I198" s="3">
        <v>7.0000000000000007E-2</v>
      </c>
      <c r="J198" s="3">
        <v>0.89</v>
      </c>
      <c r="K198" s="3" t="s">
        <v>785</v>
      </c>
      <c r="L198" s="42" t="s">
        <v>897</v>
      </c>
      <c r="M198" s="34"/>
      <c r="N198" s="42"/>
      <c r="O198" s="34" t="s">
        <v>895</v>
      </c>
      <c r="P198" s="3"/>
      <c r="Q198" s="3" t="s">
        <v>1173</v>
      </c>
      <c r="R198" s="3">
        <v>63895952</v>
      </c>
    </row>
    <row r="199" spans="1:18" x14ac:dyDescent="0.45">
      <c r="A199" t="s">
        <v>1106</v>
      </c>
      <c r="B199" t="s">
        <v>49</v>
      </c>
      <c r="C199">
        <v>1</v>
      </c>
      <c r="G199" t="s">
        <v>136</v>
      </c>
      <c r="H199" t="s">
        <v>51</v>
      </c>
      <c r="I199">
        <v>0.10299999999999999</v>
      </c>
      <c r="J199">
        <v>1.1399999999999999</v>
      </c>
      <c r="L199" s="13"/>
      <c r="M199" s="14"/>
      <c r="N199" s="13"/>
      <c r="O199" s="14" t="s">
        <v>49</v>
      </c>
      <c r="Q199" t="s">
        <v>1178</v>
      </c>
      <c r="R199">
        <v>77501822</v>
      </c>
    </row>
    <row r="200" spans="1:18" x14ac:dyDescent="0.45">
      <c r="B200" t="s">
        <v>398</v>
      </c>
      <c r="C200">
        <v>3</v>
      </c>
      <c r="G200" t="s">
        <v>136</v>
      </c>
      <c r="H200" t="s">
        <v>66</v>
      </c>
      <c r="I200">
        <v>0.50663854799999997</v>
      </c>
      <c r="J200">
        <v>1.1171036847403639</v>
      </c>
      <c r="L200" s="13"/>
      <c r="M200" s="14"/>
      <c r="N200" s="13"/>
      <c r="O200" s="14" t="s">
        <v>398</v>
      </c>
      <c r="Q200" t="s">
        <v>1179</v>
      </c>
      <c r="R200">
        <v>189639410</v>
      </c>
    </row>
    <row r="201" spans="1:18" x14ac:dyDescent="0.45">
      <c r="B201" t="s">
        <v>898</v>
      </c>
      <c r="C201">
        <v>4</v>
      </c>
      <c r="G201" t="s">
        <v>66</v>
      </c>
      <c r="H201" t="s">
        <v>51</v>
      </c>
      <c r="I201">
        <v>0.14000000000000001</v>
      </c>
      <c r="J201">
        <v>1.92</v>
      </c>
      <c r="L201" s="13"/>
      <c r="M201" s="14"/>
      <c r="N201" s="13" t="s">
        <v>899</v>
      </c>
      <c r="O201" s="14" t="s">
        <v>898</v>
      </c>
      <c r="Q201" t="s">
        <v>1181</v>
      </c>
      <c r="R201">
        <v>18010412</v>
      </c>
    </row>
    <row r="202" spans="1:18" x14ac:dyDescent="0.45">
      <c r="B202" t="s">
        <v>900</v>
      </c>
      <c r="C202">
        <v>5</v>
      </c>
      <c r="G202" t="s">
        <v>136</v>
      </c>
      <c r="H202" t="s">
        <v>45</v>
      </c>
      <c r="I202">
        <v>0.129909461</v>
      </c>
      <c r="J202">
        <v>1.1412172840000001</v>
      </c>
      <c r="L202" s="13"/>
      <c r="M202" s="14"/>
      <c r="N202" s="13" t="s">
        <v>901</v>
      </c>
      <c r="O202" s="14" t="s">
        <v>901</v>
      </c>
      <c r="Q202" t="s">
        <v>1170</v>
      </c>
      <c r="R202">
        <v>1280362</v>
      </c>
    </row>
    <row r="203" spans="1:18" x14ac:dyDescent="0.45">
      <c r="B203" t="s">
        <v>606</v>
      </c>
      <c r="C203">
        <v>5</v>
      </c>
      <c r="G203" t="s">
        <v>51</v>
      </c>
      <c r="H203" t="s">
        <v>66</v>
      </c>
      <c r="I203">
        <v>0.42267385899999999</v>
      </c>
      <c r="J203">
        <v>1.097327503</v>
      </c>
      <c r="L203" s="13"/>
      <c r="M203" s="14"/>
      <c r="N203" s="13"/>
      <c r="O203" s="14" t="s">
        <v>606</v>
      </c>
      <c r="Q203" t="s">
        <v>1170</v>
      </c>
      <c r="R203">
        <v>1276758</v>
      </c>
    </row>
    <row r="204" spans="1:18" x14ac:dyDescent="0.45">
      <c r="B204" t="s">
        <v>902</v>
      </c>
      <c r="C204">
        <v>5</v>
      </c>
      <c r="G204" t="s">
        <v>51</v>
      </c>
      <c r="H204" t="s">
        <v>66</v>
      </c>
      <c r="I204">
        <v>0.49160774000000002</v>
      </c>
      <c r="J204">
        <v>1.1027980310000001</v>
      </c>
      <c r="L204" s="13"/>
      <c r="M204" s="14"/>
      <c r="N204" s="13"/>
      <c r="O204" s="14" t="s">
        <v>902</v>
      </c>
      <c r="Q204" t="s">
        <v>1170</v>
      </c>
      <c r="R204">
        <v>1277462</v>
      </c>
    </row>
    <row r="205" spans="1:18" x14ac:dyDescent="0.45">
      <c r="B205" t="s">
        <v>93</v>
      </c>
      <c r="C205">
        <v>5</v>
      </c>
      <c r="G205" t="s">
        <v>45</v>
      </c>
      <c r="H205" t="s">
        <v>51</v>
      </c>
      <c r="I205">
        <v>0.340315223</v>
      </c>
      <c r="J205">
        <v>1.124261521</v>
      </c>
      <c r="L205" s="13"/>
      <c r="M205" s="14"/>
      <c r="N205" s="13"/>
      <c r="O205" s="14" t="s">
        <v>93</v>
      </c>
      <c r="Q205" t="s">
        <v>1170</v>
      </c>
      <c r="R205">
        <v>1285859</v>
      </c>
    </row>
    <row r="206" spans="1:18" x14ac:dyDescent="0.45">
      <c r="B206" t="s">
        <v>298</v>
      </c>
      <c r="C206">
        <v>5</v>
      </c>
      <c r="G206" t="s">
        <v>51</v>
      </c>
      <c r="H206" t="s">
        <v>66</v>
      </c>
      <c r="I206">
        <v>0.42313862699999999</v>
      </c>
      <c r="J206">
        <v>1.1170198</v>
      </c>
      <c r="L206" s="13"/>
      <c r="M206" s="14"/>
      <c r="N206" s="13"/>
      <c r="O206" s="14" t="s">
        <v>298</v>
      </c>
      <c r="Q206" t="s">
        <v>1170</v>
      </c>
      <c r="R206">
        <v>1287079</v>
      </c>
    </row>
    <row r="207" spans="1:18" x14ac:dyDescent="0.45">
      <c r="B207" t="s">
        <v>903</v>
      </c>
      <c r="C207">
        <v>5</v>
      </c>
      <c r="G207" t="s">
        <v>66</v>
      </c>
      <c r="H207" t="s">
        <v>51</v>
      </c>
      <c r="I207">
        <v>7.7082523E-2</v>
      </c>
      <c r="J207">
        <v>1.213919661</v>
      </c>
      <c r="L207" s="13"/>
      <c r="M207" s="14"/>
      <c r="N207" s="13"/>
      <c r="O207" s="14" t="s">
        <v>903</v>
      </c>
      <c r="Q207" t="s">
        <v>1170</v>
      </c>
      <c r="R207">
        <v>1297902</v>
      </c>
    </row>
    <row r="208" spans="1:18" x14ac:dyDescent="0.45">
      <c r="B208" t="s">
        <v>904</v>
      </c>
      <c r="C208">
        <v>5</v>
      </c>
      <c r="G208" t="s">
        <v>45</v>
      </c>
      <c r="H208" t="s">
        <v>136</v>
      </c>
      <c r="I208">
        <v>0.163785718</v>
      </c>
      <c r="J208">
        <v>1.1946089980000001</v>
      </c>
      <c r="L208" s="13"/>
      <c r="M208" s="14"/>
      <c r="N208" s="13"/>
      <c r="O208" s="14" t="s">
        <v>904</v>
      </c>
      <c r="Q208" t="s">
        <v>1170</v>
      </c>
      <c r="R208">
        <v>1298972</v>
      </c>
    </row>
    <row r="209" spans="2:18" x14ac:dyDescent="0.45">
      <c r="B209" t="s">
        <v>611</v>
      </c>
      <c r="C209">
        <v>5</v>
      </c>
      <c r="G209" t="s">
        <v>66</v>
      </c>
      <c r="H209" t="s">
        <v>51</v>
      </c>
      <c r="I209">
        <v>2.7529069999999999E-2</v>
      </c>
      <c r="J209">
        <v>1.304082645</v>
      </c>
      <c r="L209" s="13"/>
      <c r="M209" s="14"/>
      <c r="N209" s="13"/>
      <c r="O209" s="14" t="s">
        <v>611</v>
      </c>
      <c r="Q209" t="s">
        <v>1170</v>
      </c>
      <c r="R209">
        <v>1300154</v>
      </c>
    </row>
    <row r="210" spans="2:18" x14ac:dyDescent="0.45">
      <c r="B210" t="s">
        <v>905</v>
      </c>
      <c r="C210">
        <v>5</v>
      </c>
      <c r="G210" t="s">
        <v>51</v>
      </c>
      <c r="H210" t="s">
        <v>66</v>
      </c>
      <c r="I210">
        <v>0.81488901899999999</v>
      </c>
      <c r="J210">
        <v>1.1559040966021419</v>
      </c>
      <c r="L210" s="13"/>
      <c r="M210" s="14"/>
      <c r="N210" s="13"/>
      <c r="O210" s="14" t="s">
        <v>905</v>
      </c>
      <c r="Q210" t="s">
        <v>1170</v>
      </c>
      <c r="R210">
        <v>1308437</v>
      </c>
    </row>
    <row r="211" spans="2:18" x14ac:dyDescent="0.45">
      <c r="B211" t="s">
        <v>416</v>
      </c>
      <c r="C211">
        <v>5</v>
      </c>
      <c r="G211" t="s">
        <v>51</v>
      </c>
      <c r="H211" t="s">
        <v>66</v>
      </c>
      <c r="I211">
        <v>0.57736905500000002</v>
      </c>
      <c r="J211">
        <v>1.1517556385112928</v>
      </c>
      <c r="L211" s="13"/>
      <c r="M211" s="14"/>
      <c r="N211" s="13"/>
      <c r="O211" s="14" t="s">
        <v>416</v>
      </c>
      <c r="Q211" t="s">
        <v>1170</v>
      </c>
      <c r="R211">
        <v>1320132</v>
      </c>
    </row>
    <row r="212" spans="2:18" x14ac:dyDescent="0.45">
      <c r="B212" t="s">
        <v>906</v>
      </c>
      <c r="C212">
        <v>5</v>
      </c>
      <c r="G212" t="s">
        <v>45</v>
      </c>
      <c r="H212" t="s">
        <v>136</v>
      </c>
      <c r="I212">
        <v>0.172439438</v>
      </c>
      <c r="J212">
        <v>1.1421476349999999</v>
      </c>
      <c r="L212" s="13"/>
      <c r="M212" s="14"/>
      <c r="N212" s="13"/>
      <c r="O212" s="14" t="s">
        <v>906</v>
      </c>
      <c r="Q212" t="s">
        <v>1170</v>
      </c>
      <c r="R212">
        <v>1323081</v>
      </c>
    </row>
    <row r="213" spans="2:18" x14ac:dyDescent="0.45">
      <c r="B213" t="s">
        <v>907</v>
      </c>
      <c r="C213">
        <v>5</v>
      </c>
      <c r="G213" t="s">
        <v>45</v>
      </c>
      <c r="H213" t="s">
        <v>136</v>
      </c>
      <c r="I213">
        <v>0.79401046499999994</v>
      </c>
      <c r="J213">
        <v>1.1377722229411742</v>
      </c>
      <c r="L213" s="13"/>
      <c r="M213" s="14" t="s">
        <v>908</v>
      </c>
      <c r="N213" s="13" t="s">
        <v>695</v>
      </c>
      <c r="O213" s="14" t="s">
        <v>695</v>
      </c>
    </row>
    <row r="214" spans="2:18" x14ac:dyDescent="0.45">
      <c r="B214" t="s">
        <v>909</v>
      </c>
      <c r="C214">
        <v>5</v>
      </c>
      <c r="G214" t="s">
        <v>51</v>
      </c>
      <c r="H214" t="s">
        <v>66</v>
      </c>
      <c r="I214">
        <v>0.90690213600000003</v>
      </c>
      <c r="J214">
        <v>1.1336907992687355</v>
      </c>
      <c r="L214" s="13"/>
      <c r="M214" s="14"/>
      <c r="N214" s="13"/>
      <c r="O214" s="14" t="s">
        <v>909</v>
      </c>
      <c r="Q214" t="s">
        <v>1170</v>
      </c>
      <c r="R214">
        <v>1348237</v>
      </c>
    </row>
    <row r="215" spans="2:18" x14ac:dyDescent="0.45">
      <c r="B215" t="s">
        <v>910</v>
      </c>
      <c r="C215">
        <v>5</v>
      </c>
      <c r="G215" t="s">
        <v>136</v>
      </c>
      <c r="H215" t="s">
        <v>45</v>
      </c>
      <c r="I215">
        <v>0.73861221200000005</v>
      </c>
      <c r="J215">
        <v>1.0889176446630766</v>
      </c>
      <c r="L215" s="13"/>
      <c r="M215" s="14"/>
      <c r="N215" s="13"/>
      <c r="O215" s="14" t="s">
        <v>910</v>
      </c>
      <c r="Q215" t="s">
        <v>1170</v>
      </c>
      <c r="R215">
        <v>1358707</v>
      </c>
    </row>
    <row r="216" spans="2:18" x14ac:dyDescent="0.45">
      <c r="B216" t="s">
        <v>911</v>
      </c>
      <c r="C216">
        <v>6</v>
      </c>
      <c r="G216" t="s">
        <v>66</v>
      </c>
      <c r="H216" t="s">
        <v>51</v>
      </c>
      <c r="I216">
        <v>0.701882911</v>
      </c>
      <c r="J216">
        <v>1.081666779670198</v>
      </c>
      <c r="L216" s="13"/>
      <c r="M216" s="14"/>
      <c r="N216" s="13"/>
      <c r="O216" s="14" t="s">
        <v>911</v>
      </c>
      <c r="Q216" t="s">
        <v>1167</v>
      </c>
      <c r="R216">
        <v>26200449</v>
      </c>
    </row>
    <row r="217" spans="2:18" x14ac:dyDescent="0.45">
      <c r="B217" t="s">
        <v>417</v>
      </c>
      <c r="C217">
        <v>6</v>
      </c>
      <c r="G217" t="s">
        <v>136</v>
      </c>
      <c r="H217" t="s">
        <v>45</v>
      </c>
      <c r="I217">
        <v>0.43865958399999999</v>
      </c>
      <c r="J217">
        <v>1.0787952380000001</v>
      </c>
      <c r="L217" s="13"/>
      <c r="M217" s="14"/>
      <c r="N217" s="13"/>
      <c r="O217" s="14" t="s">
        <v>417</v>
      </c>
      <c r="Q217" t="s">
        <v>1167</v>
      </c>
      <c r="R217">
        <v>26285639</v>
      </c>
    </row>
    <row r="218" spans="2:18" x14ac:dyDescent="0.45">
      <c r="B218" t="s">
        <v>912</v>
      </c>
      <c r="C218">
        <v>6</v>
      </c>
      <c r="G218" t="s">
        <v>51</v>
      </c>
      <c r="H218" t="s">
        <v>45</v>
      </c>
      <c r="I218">
        <v>0.100926714</v>
      </c>
      <c r="J218">
        <v>1.1930235920000001</v>
      </c>
      <c r="L218" s="13"/>
      <c r="M218" s="14"/>
      <c r="N218" s="13" t="s">
        <v>695</v>
      </c>
      <c r="O218" s="14" t="s">
        <v>695</v>
      </c>
    </row>
    <row r="219" spans="2:18" x14ac:dyDescent="0.45">
      <c r="B219" t="s">
        <v>913</v>
      </c>
      <c r="C219">
        <v>6</v>
      </c>
      <c r="G219" t="s">
        <v>45</v>
      </c>
      <c r="H219" t="s">
        <v>51</v>
      </c>
      <c r="I219">
        <v>0.77787831900000004</v>
      </c>
      <c r="J219">
        <v>1.0828304973500897</v>
      </c>
      <c r="L219" s="13"/>
      <c r="M219" s="14"/>
      <c r="N219" s="13" t="s">
        <v>914</v>
      </c>
      <c r="O219" s="14" t="s">
        <v>913</v>
      </c>
      <c r="Q219" t="s">
        <v>1167</v>
      </c>
      <c r="R219">
        <v>26511577</v>
      </c>
    </row>
    <row r="220" spans="2:18" x14ac:dyDescent="0.45">
      <c r="B220" t="s">
        <v>915</v>
      </c>
      <c r="C220">
        <v>6</v>
      </c>
      <c r="G220" t="s">
        <v>66</v>
      </c>
      <c r="H220" t="s">
        <v>45</v>
      </c>
      <c r="I220">
        <v>9.5879118999999999E-2</v>
      </c>
      <c r="J220">
        <v>1.1547381569999999</v>
      </c>
      <c r="L220" s="13"/>
      <c r="M220" s="14" t="s">
        <v>916</v>
      </c>
      <c r="N220" s="13"/>
      <c r="O220" s="14" t="s">
        <v>916</v>
      </c>
      <c r="Q220" t="s">
        <v>1167</v>
      </c>
      <c r="R220">
        <v>28828294</v>
      </c>
    </row>
    <row r="221" spans="2:18" x14ac:dyDescent="0.45">
      <c r="B221" t="s">
        <v>917</v>
      </c>
      <c r="C221">
        <v>6</v>
      </c>
      <c r="G221" t="s">
        <v>45</v>
      </c>
      <c r="H221" t="s">
        <v>136</v>
      </c>
      <c r="I221">
        <v>0.19354777200000001</v>
      </c>
      <c r="J221">
        <v>1.1433842350000001</v>
      </c>
      <c r="L221" s="13"/>
      <c r="M221" s="14" t="s">
        <v>918</v>
      </c>
      <c r="N221" s="13"/>
      <c r="O221" s="14" t="s">
        <v>918</v>
      </c>
      <c r="Q221" t="s">
        <v>1167</v>
      </c>
      <c r="R221">
        <v>29304235</v>
      </c>
    </row>
    <row r="222" spans="2:18" x14ac:dyDescent="0.45">
      <c r="B222" t="s">
        <v>919</v>
      </c>
      <c r="C222">
        <v>6</v>
      </c>
      <c r="G222" t="s">
        <v>51</v>
      </c>
      <c r="H222" t="s">
        <v>66</v>
      </c>
      <c r="I222">
        <v>0.25168108</v>
      </c>
      <c r="J222">
        <v>1.0790530860000001</v>
      </c>
      <c r="L222" s="13"/>
      <c r="M222" s="14" t="s">
        <v>920</v>
      </c>
      <c r="N222" s="13"/>
      <c r="O222" s="14" t="s">
        <v>920</v>
      </c>
      <c r="Q222" t="s">
        <v>1167</v>
      </c>
      <c r="R222">
        <v>29501032</v>
      </c>
    </row>
    <row r="223" spans="2:18" x14ac:dyDescent="0.45">
      <c r="B223" t="s">
        <v>921</v>
      </c>
      <c r="C223">
        <v>6</v>
      </c>
      <c r="G223" t="s">
        <v>136</v>
      </c>
      <c r="H223" t="s">
        <v>45</v>
      </c>
      <c r="I223">
        <v>0.277811266</v>
      </c>
      <c r="J223">
        <v>1.0786012009999999</v>
      </c>
      <c r="L223" s="13"/>
      <c r="M223" s="14" t="s">
        <v>922</v>
      </c>
      <c r="N223" s="13"/>
      <c r="O223" s="14" t="s">
        <v>922</v>
      </c>
      <c r="Q223" t="s">
        <v>1167</v>
      </c>
      <c r="R223">
        <v>29731044</v>
      </c>
    </row>
    <row r="224" spans="2:18" x14ac:dyDescent="0.45">
      <c r="B224" t="s">
        <v>923</v>
      </c>
      <c r="C224">
        <v>6</v>
      </c>
      <c r="G224" t="s">
        <v>136</v>
      </c>
      <c r="H224" t="s">
        <v>45</v>
      </c>
      <c r="I224">
        <v>0.26965527099999997</v>
      </c>
      <c r="J224">
        <v>1.089132108</v>
      </c>
      <c r="L224" s="13"/>
      <c r="M224" s="14" t="s">
        <v>924</v>
      </c>
      <c r="N224" s="13"/>
      <c r="O224" s="14" t="s">
        <v>695</v>
      </c>
    </row>
    <row r="225" spans="2:18" x14ac:dyDescent="0.45">
      <c r="B225" t="s">
        <v>925</v>
      </c>
      <c r="C225">
        <v>6</v>
      </c>
      <c r="G225" t="s">
        <v>51</v>
      </c>
      <c r="H225" t="s">
        <v>45</v>
      </c>
      <c r="I225">
        <v>0.264558352</v>
      </c>
      <c r="J225">
        <v>1.116388623</v>
      </c>
      <c r="L225" s="13"/>
      <c r="M225" s="14" t="s">
        <v>926</v>
      </c>
      <c r="N225" s="13"/>
      <c r="O225" s="14" t="s">
        <v>926</v>
      </c>
      <c r="Q225" t="s">
        <v>1167</v>
      </c>
      <c r="R225">
        <v>29861474</v>
      </c>
    </row>
    <row r="226" spans="2:18" x14ac:dyDescent="0.45">
      <c r="B226" t="s">
        <v>927</v>
      </c>
      <c r="C226">
        <v>6</v>
      </c>
      <c r="G226" t="s">
        <v>66</v>
      </c>
      <c r="H226" t="s">
        <v>51</v>
      </c>
      <c r="I226">
        <v>0.30660777299999997</v>
      </c>
      <c r="J226">
        <v>1.085069413</v>
      </c>
      <c r="L226" s="13"/>
      <c r="M226" s="14" t="s">
        <v>928</v>
      </c>
      <c r="N226" s="13" t="s">
        <v>695</v>
      </c>
      <c r="O226" s="14" t="s">
        <v>695</v>
      </c>
    </row>
    <row r="227" spans="2:18" x14ac:dyDescent="0.45">
      <c r="B227" t="s">
        <v>929</v>
      </c>
      <c r="C227">
        <v>6</v>
      </c>
      <c r="G227" t="s">
        <v>51</v>
      </c>
      <c r="H227" t="s">
        <v>66</v>
      </c>
      <c r="I227">
        <v>0.26515681200000002</v>
      </c>
      <c r="J227">
        <v>1.0833880339999999</v>
      </c>
      <c r="L227" s="13"/>
      <c r="M227" s="14" t="s">
        <v>930</v>
      </c>
      <c r="N227" s="13"/>
      <c r="O227" s="14" t="s">
        <v>930</v>
      </c>
      <c r="Q227" t="s">
        <v>1167</v>
      </c>
      <c r="R227">
        <v>30098254</v>
      </c>
    </row>
    <row r="228" spans="2:18" x14ac:dyDescent="0.45">
      <c r="B228" t="s">
        <v>660</v>
      </c>
      <c r="C228">
        <v>6</v>
      </c>
      <c r="G228" t="s">
        <v>66</v>
      </c>
      <c r="H228" t="s">
        <v>51</v>
      </c>
      <c r="I228">
        <v>0.24397419100000001</v>
      </c>
      <c r="J228">
        <v>1.0923018959999999</v>
      </c>
      <c r="L228" s="13"/>
      <c r="M228" s="14" t="s">
        <v>664</v>
      </c>
      <c r="N228" s="13"/>
      <c r="O228" s="14" t="s">
        <v>664</v>
      </c>
      <c r="Q228" t="s">
        <v>1167</v>
      </c>
      <c r="R228">
        <v>30106386</v>
      </c>
    </row>
    <row r="229" spans="2:18" x14ac:dyDescent="0.45">
      <c r="B229" t="s">
        <v>931</v>
      </c>
      <c r="C229">
        <v>6</v>
      </c>
      <c r="G229" t="s">
        <v>45</v>
      </c>
      <c r="H229" t="s">
        <v>136</v>
      </c>
      <c r="I229">
        <v>0.28381621800000001</v>
      </c>
      <c r="J229">
        <v>1.084205705</v>
      </c>
      <c r="L229" s="13"/>
      <c r="M229" s="14" t="s">
        <v>932</v>
      </c>
      <c r="N229" s="13"/>
      <c r="O229" s="14" t="s">
        <v>932</v>
      </c>
      <c r="Q229" t="s">
        <v>1167</v>
      </c>
      <c r="R229">
        <v>30222263</v>
      </c>
    </row>
    <row r="230" spans="2:18" x14ac:dyDescent="0.45">
      <c r="B230" t="s">
        <v>933</v>
      </c>
      <c r="C230">
        <v>6</v>
      </c>
      <c r="G230" t="s">
        <v>51</v>
      </c>
      <c r="H230" t="s">
        <v>136</v>
      </c>
      <c r="I230">
        <v>0.25070596499999998</v>
      </c>
      <c r="J230">
        <v>1.0839150019999999</v>
      </c>
      <c r="L230" s="13"/>
      <c r="M230" s="14" t="s">
        <v>934</v>
      </c>
      <c r="N230" s="13"/>
      <c r="O230" s="14" t="s">
        <v>934</v>
      </c>
      <c r="Q230" t="s">
        <v>1167</v>
      </c>
      <c r="R230">
        <v>30424198</v>
      </c>
    </row>
    <row r="231" spans="2:18" x14ac:dyDescent="0.45">
      <c r="B231" t="s">
        <v>935</v>
      </c>
      <c r="C231">
        <v>6</v>
      </c>
      <c r="G231" t="s">
        <v>45</v>
      </c>
      <c r="H231" t="s">
        <v>136</v>
      </c>
      <c r="I231">
        <v>0.24343541299999999</v>
      </c>
      <c r="J231">
        <v>1.0815584499999999</v>
      </c>
      <c r="L231" s="13"/>
      <c r="M231" s="14" t="s">
        <v>936</v>
      </c>
      <c r="N231" s="13"/>
      <c r="O231" s="14" t="s">
        <v>936</v>
      </c>
      <c r="Q231" t="s">
        <v>1167</v>
      </c>
      <c r="R231">
        <v>30801949</v>
      </c>
    </row>
    <row r="232" spans="2:18" x14ac:dyDescent="0.45">
      <c r="B232" t="s">
        <v>937</v>
      </c>
      <c r="C232">
        <v>6</v>
      </c>
      <c r="G232" t="s">
        <v>66</v>
      </c>
      <c r="H232" t="s">
        <v>51</v>
      </c>
      <c r="I232">
        <v>0.40692902399999997</v>
      </c>
      <c r="J232">
        <v>1.0701430409999999</v>
      </c>
      <c r="L232" s="13"/>
      <c r="M232" s="14" t="s">
        <v>938</v>
      </c>
      <c r="N232" s="13"/>
      <c r="O232" s="14" t="s">
        <v>938</v>
      </c>
      <c r="Q232" t="s">
        <v>1167</v>
      </c>
      <c r="R232">
        <v>30888130</v>
      </c>
    </row>
    <row r="233" spans="2:18" x14ac:dyDescent="0.45">
      <c r="B233" t="s">
        <v>674</v>
      </c>
      <c r="C233">
        <v>6</v>
      </c>
      <c r="G233" t="s">
        <v>66</v>
      </c>
      <c r="H233" t="s">
        <v>51</v>
      </c>
      <c r="I233">
        <v>0.50963281399999993</v>
      </c>
      <c r="J233">
        <v>1.0727098183342538</v>
      </c>
      <c r="L233" s="13"/>
      <c r="M233" s="14" t="s">
        <v>678</v>
      </c>
      <c r="N233" s="13"/>
      <c r="O233" s="14" t="s">
        <v>678</v>
      </c>
      <c r="Q233" t="s">
        <v>1167</v>
      </c>
      <c r="R233">
        <v>31034675</v>
      </c>
    </row>
    <row r="234" spans="2:18" x14ac:dyDescent="0.45">
      <c r="B234" t="s">
        <v>939</v>
      </c>
      <c r="C234">
        <v>6</v>
      </c>
      <c r="G234" t="s">
        <v>66</v>
      </c>
      <c r="H234" t="s">
        <v>51</v>
      </c>
      <c r="I234">
        <v>0.35747000899999998</v>
      </c>
      <c r="J234">
        <v>1.1281901030000001</v>
      </c>
      <c r="L234" s="13"/>
      <c r="M234" s="14" t="s">
        <v>940</v>
      </c>
      <c r="N234" s="13"/>
      <c r="O234" s="14" t="s">
        <v>940</v>
      </c>
      <c r="Q234" t="s">
        <v>1167</v>
      </c>
      <c r="R234">
        <v>31042423</v>
      </c>
    </row>
    <row r="235" spans="2:18" x14ac:dyDescent="0.45">
      <c r="B235" t="s">
        <v>941</v>
      </c>
      <c r="C235">
        <v>6</v>
      </c>
      <c r="G235" t="s">
        <v>136</v>
      </c>
      <c r="H235" t="s">
        <v>51</v>
      </c>
      <c r="I235">
        <v>0.27754373799999998</v>
      </c>
      <c r="J235">
        <v>1.0833450760000001</v>
      </c>
      <c r="L235" s="13"/>
      <c r="M235" s="14" t="s">
        <v>943</v>
      </c>
      <c r="N235" s="13" t="s">
        <v>942</v>
      </c>
      <c r="O235" s="14" t="s">
        <v>942</v>
      </c>
      <c r="Q235" t="s">
        <v>1167</v>
      </c>
      <c r="R235">
        <v>31111299</v>
      </c>
    </row>
    <row r="236" spans="2:18" x14ac:dyDescent="0.45">
      <c r="B236" t="s">
        <v>944</v>
      </c>
      <c r="C236">
        <v>6</v>
      </c>
      <c r="G236" t="s">
        <v>66</v>
      </c>
      <c r="H236" t="s">
        <v>51</v>
      </c>
      <c r="I236">
        <v>0.30240228400000002</v>
      </c>
      <c r="J236">
        <v>1.080661192</v>
      </c>
      <c r="L236" s="13"/>
      <c r="M236" s="14"/>
      <c r="N236" s="13"/>
      <c r="O236" s="14" t="s">
        <v>944</v>
      </c>
      <c r="Q236" t="s">
        <v>1167</v>
      </c>
      <c r="R236">
        <v>31114350</v>
      </c>
    </row>
    <row r="237" spans="2:18" x14ac:dyDescent="0.45">
      <c r="B237" t="s">
        <v>945</v>
      </c>
      <c r="C237">
        <v>6</v>
      </c>
      <c r="G237" t="s">
        <v>136</v>
      </c>
      <c r="H237" t="s">
        <v>45</v>
      </c>
      <c r="I237">
        <v>0.19005923199999999</v>
      </c>
      <c r="J237">
        <v>1.1138243370000001</v>
      </c>
      <c r="L237" s="13"/>
      <c r="M237" s="14" t="s">
        <v>947</v>
      </c>
      <c r="N237" s="13" t="s">
        <v>946</v>
      </c>
      <c r="O237" s="14" t="s">
        <v>946</v>
      </c>
      <c r="Q237" t="s">
        <v>1167</v>
      </c>
      <c r="R237">
        <v>31174981</v>
      </c>
    </row>
    <row r="238" spans="2:18" x14ac:dyDescent="0.45">
      <c r="B238" t="s">
        <v>948</v>
      </c>
      <c r="C238">
        <v>6</v>
      </c>
      <c r="G238" t="s">
        <v>45</v>
      </c>
      <c r="H238" t="s">
        <v>66</v>
      </c>
      <c r="I238">
        <v>0.34471122500000001</v>
      </c>
      <c r="J238">
        <v>1.1198554599999999</v>
      </c>
      <c r="L238" s="13"/>
      <c r="M238" s="14" t="s">
        <v>949</v>
      </c>
      <c r="N238" s="13"/>
      <c r="O238" s="14" t="s">
        <v>949</v>
      </c>
      <c r="Q238" t="s">
        <v>1167</v>
      </c>
      <c r="R238">
        <v>31172964</v>
      </c>
    </row>
    <row r="239" spans="2:18" x14ac:dyDescent="0.45">
      <c r="B239" t="s">
        <v>950</v>
      </c>
      <c r="C239">
        <v>6</v>
      </c>
      <c r="G239" t="s">
        <v>136</v>
      </c>
      <c r="H239" t="s">
        <v>51</v>
      </c>
      <c r="I239">
        <v>0.39040472700000001</v>
      </c>
      <c r="J239">
        <v>1.1016282340000001</v>
      </c>
      <c r="L239" s="13"/>
      <c r="M239" s="14" t="s">
        <v>952</v>
      </c>
      <c r="N239" s="13" t="s">
        <v>951</v>
      </c>
      <c r="O239" s="14" t="s">
        <v>951</v>
      </c>
      <c r="Q239" t="s">
        <v>1167</v>
      </c>
      <c r="R239">
        <v>31261627</v>
      </c>
    </row>
    <row r="240" spans="2:18" x14ac:dyDescent="0.45">
      <c r="B240" t="s">
        <v>953</v>
      </c>
      <c r="C240">
        <v>6</v>
      </c>
      <c r="G240" t="s">
        <v>45</v>
      </c>
      <c r="H240" t="s">
        <v>136</v>
      </c>
      <c r="I240">
        <v>0.44923756500000001</v>
      </c>
      <c r="J240">
        <v>1.0714282820000001</v>
      </c>
      <c r="L240" s="13"/>
      <c r="M240" s="14" t="s">
        <v>954</v>
      </c>
      <c r="N240" s="13"/>
      <c r="O240" s="14" t="s">
        <v>954</v>
      </c>
      <c r="Q240" t="s">
        <v>1167</v>
      </c>
      <c r="R240">
        <v>31274305</v>
      </c>
    </row>
    <row r="241" spans="2:18" x14ac:dyDescent="0.45">
      <c r="B241" t="s">
        <v>955</v>
      </c>
      <c r="C241">
        <v>6</v>
      </c>
      <c r="G241" t="s">
        <v>45</v>
      </c>
      <c r="H241" t="s">
        <v>136</v>
      </c>
      <c r="I241">
        <v>0.24342951900000001</v>
      </c>
      <c r="J241">
        <v>1.100006636</v>
      </c>
      <c r="L241" s="13"/>
      <c r="M241" s="14" t="s">
        <v>957</v>
      </c>
      <c r="N241" s="13" t="s">
        <v>956</v>
      </c>
      <c r="O241" s="14" t="s">
        <v>956</v>
      </c>
      <c r="Q241" t="s">
        <v>1167</v>
      </c>
      <c r="R241">
        <v>31347004</v>
      </c>
    </row>
    <row r="242" spans="2:18" x14ac:dyDescent="0.45">
      <c r="B242" t="s">
        <v>958</v>
      </c>
      <c r="C242">
        <v>6</v>
      </c>
      <c r="G242" t="s">
        <v>136</v>
      </c>
      <c r="H242" t="s">
        <v>45</v>
      </c>
      <c r="I242">
        <v>0.49444174299999999</v>
      </c>
      <c r="J242">
        <v>1.1152558939999999</v>
      </c>
      <c r="L242" s="13"/>
      <c r="M242" s="14" t="s">
        <v>960</v>
      </c>
      <c r="N242" s="13" t="s">
        <v>959</v>
      </c>
      <c r="O242" s="14" t="s">
        <v>959</v>
      </c>
      <c r="Q242" t="s">
        <v>1167</v>
      </c>
      <c r="R242">
        <v>31359557</v>
      </c>
    </row>
    <row r="243" spans="2:18" x14ac:dyDescent="0.45">
      <c r="B243" t="s">
        <v>961</v>
      </c>
      <c r="C243">
        <v>6</v>
      </c>
      <c r="G243" t="s">
        <v>66</v>
      </c>
      <c r="H243" t="s">
        <v>51</v>
      </c>
      <c r="I243">
        <v>0.20033769200000001</v>
      </c>
      <c r="J243">
        <v>1.0840211799999999</v>
      </c>
      <c r="L243" s="13"/>
      <c r="M243" s="14"/>
      <c r="N243" s="13"/>
      <c r="O243" s="14" t="s">
        <v>961</v>
      </c>
      <c r="Q243" t="s">
        <v>1167</v>
      </c>
      <c r="R243">
        <v>31359401</v>
      </c>
    </row>
    <row r="244" spans="2:18" x14ac:dyDescent="0.45">
      <c r="B244" t="s">
        <v>962</v>
      </c>
      <c r="C244">
        <v>6</v>
      </c>
      <c r="G244" t="s">
        <v>136</v>
      </c>
      <c r="H244" t="s">
        <v>45</v>
      </c>
      <c r="I244">
        <v>0.29305181499999999</v>
      </c>
      <c r="J244">
        <v>1.0750119199999999</v>
      </c>
      <c r="L244" s="13"/>
      <c r="M244" s="14" t="s">
        <v>963</v>
      </c>
      <c r="N244" s="13"/>
      <c r="O244" s="14" t="s">
        <v>963</v>
      </c>
      <c r="Q244" t="s">
        <v>1167</v>
      </c>
      <c r="R244">
        <v>31367870</v>
      </c>
    </row>
    <row r="245" spans="2:18" x14ac:dyDescent="0.45">
      <c r="B245" t="s">
        <v>964</v>
      </c>
      <c r="C245">
        <v>6</v>
      </c>
      <c r="G245" t="s">
        <v>66</v>
      </c>
      <c r="H245" t="s">
        <v>136</v>
      </c>
      <c r="I245">
        <v>0.580369735</v>
      </c>
      <c r="J245">
        <v>1.1203773776980621</v>
      </c>
      <c r="L245" s="13"/>
      <c r="M245" s="14" t="s">
        <v>965</v>
      </c>
      <c r="N245" s="13"/>
      <c r="O245" s="14" t="s">
        <v>965</v>
      </c>
      <c r="Q245" t="s">
        <v>1167</v>
      </c>
      <c r="R245">
        <v>31378668</v>
      </c>
    </row>
    <row r="246" spans="2:18" x14ac:dyDescent="0.45">
      <c r="B246" t="s">
        <v>966</v>
      </c>
      <c r="C246">
        <v>6</v>
      </c>
      <c r="G246" t="s">
        <v>136</v>
      </c>
      <c r="H246" t="s">
        <v>66</v>
      </c>
      <c r="I246">
        <v>0.25460671000000001</v>
      </c>
      <c r="J246">
        <v>1.0802069329999999</v>
      </c>
      <c r="L246" s="13"/>
      <c r="M246" s="14" t="s">
        <v>967</v>
      </c>
      <c r="N246" s="13"/>
      <c r="O246" s="14" t="s">
        <v>967</v>
      </c>
      <c r="Q246" t="s">
        <v>1167</v>
      </c>
      <c r="R246">
        <v>31382526</v>
      </c>
    </row>
    <row r="247" spans="2:18" x14ac:dyDescent="0.45">
      <c r="B247" t="s">
        <v>968</v>
      </c>
      <c r="C247">
        <v>6</v>
      </c>
      <c r="G247" t="s">
        <v>45</v>
      </c>
      <c r="H247" t="s">
        <v>136</v>
      </c>
      <c r="I247">
        <v>0.31953575200000001</v>
      </c>
      <c r="J247">
        <v>1.134955814</v>
      </c>
      <c r="L247" s="13"/>
      <c r="M247" s="14" t="s">
        <v>970</v>
      </c>
      <c r="N247" s="13" t="s">
        <v>969</v>
      </c>
      <c r="O247" s="14" t="s">
        <v>969</v>
      </c>
      <c r="Q247" t="s">
        <v>1167</v>
      </c>
      <c r="R247">
        <v>31404792</v>
      </c>
    </row>
    <row r="248" spans="2:18" x14ac:dyDescent="0.45">
      <c r="B248" t="s">
        <v>971</v>
      </c>
      <c r="C248">
        <v>6</v>
      </c>
      <c r="G248" t="s">
        <v>51</v>
      </c>
      <c r="H248" t="s">
        <v>66</v>
      </c>
      <c r="I248">
        <v>0.30448616000000001</v>
      </c>
      <c r="J248">
        <v>1.081130009</v>
      </c>
      <c r="L248" s="13"/>
      <c r="M248" s="14" t="s">
        <v>972</v>
      </c>
      <c r="N248" s="13"/>
      <c r="O248" s="14" t="s">
        <v>972</v>
      </c>
      <c r="Q248" t="s">
        <v>1167</v>
      </c>
      <c r="R248">
        <v>31457722</v>
      </c>
    </row>
    <row r="249" spans="2:18" x14ac:dyDescent="0.45">
      <c r="B249" t="s">
        <v>450</v>
      </c>
      <c r="C249">
        <v>6</v>
      </c>
      <c r="G249" t="s">
        <v>51</v>
      </c>
      <c r="H249" t="s">
        <v>66</v>
      </c>
      <c r="I249">
        <v>0.16116976099999999</v>
      </c>
      <c r="J249">
        <v>1.1501820650000001</v>
      </c>
      <c r="L249" s="13"/>
      <c r="M249" s="14" t="s">
        <v>418</v>
      </c>
      <c r="N249" s="13"/>
      <c r="O249" s="14" t="s">
        <v>418</v>
      </c>
      <c r="Q249" t="s">
        <v>1167</v>
      </c>
      <c r="R249">
        <v>31466334</v>
      </c>
    </row>
    <row r="250" spans="2:18" x14ac:dyDescent="0.45">
      <c r="B250" t="s">
        <v>973</v>
      </c>
      <c r="C250">
        <v>6</v>
      </c>
      <c r="G250" t="s">
        <v>136</v>
      </c>
      <c r="H250" t="s">
        <v>45</v>
      </c>
      <c r="I250">
        <v>0.253105411</v>
      </c>
      <c r="J250">
        <v>1.081123609</v>
      </c>
      <c r="L250" s="13"/>
      <c r="M250" s="14" t="s">
        <v>974</v>
      </c>
      <c r="N250" s="13"/>
      <c r="O250" s="14" t="s">
        <v>974</v>
      </c>
      <c r="Q250" t="s">
        <v>1167</v>
      </c>
      <c r="R250">
        <v>31645962</v>
      </c>
    </row>
    <row r="251" spans="2:18" x14ac:dyDescent="0.45">
      <c r="B251" t="s">
        <v>975</v>
      </c>
      <c r="C251">
        <v>6</v>
      </c>
      <c r="G251" t="s">
        <v>51</v>
      </c>
      <c r="H251" t="s">
        <v>136</v>
      </c>
      <c r="I251">
        <v>0.29113785399999997</v>
      </c>
      <c r="J251">
        <v>1.0817128359999999</v>
      </c>
      <c r="L251" s="13"/>
      <c r="M251" s="14"/>
      <c r="N251" s="13"/>
      <c r="O251" s="14" t="s">
        <v>975</v>
      </c>
      <c r="Q251" t="s">
        <v>1167</v>
      </c>
      <c r="R251">
        <v>31872244</v>
      </c>
    </row>
    <row r="252" spans="2:18" x14ac:dyDescent="0.45">
      <c r="B252" t="s">
        <v>976</v>
      </c>
      <c r="C252">
        <v>6</v>
      </c>
      <c r="G252" t="s">
        <v>51</v>
      </c>
      <c r="H252" t="s">
        <v>66</v>
      </c>
      <c r="I252">
        <v>0.19585432899999999</v>
      </c>
      <c r="J252">
        <v>1.0992312660000001</v>
      </c>
      <c r="L252" s="13"/>
      <c r="M252" s="14"/>
      <c r="N252" s="13"/>
      <c r="O252" s="14" t="s">
        <v>976</v>
      </c>
      <c r="Q252" t="s">
        <v>1167</v>
      </c>
      <c r="R252">
        <v>31883457</v>
      </c>
    </row>
    <row r="253" spans="2:18" x14ac:dyDescent="0.45">
      <c r="B253" t="s">
        <v>977</v>
      </c>
      <c r="C253">
        <v>6</v>
      </c>
      <c r="G253" t="s">
        <v>45</v>
      </c>
      <c r="H253" t="s">
        <v>136</v>
      </c>
      <c r="I253">
        <v>0.27796524299999997</v>
      </c>
      <c r="J253">
        <v>1.126575952</v>
      </c>
      <c r="L253" s="13"/>
      <c r="M253" s="14" t="s">
        <v>979</v>
      </c>
      <c r="N253" s="13"/>
      <c r="O253" s="14" t="s">
        <v>978</v>
      </c>
      <c r="Q253" t="s">
        <v>1167</v>
      </c>
      <c r="R253">
        <v>32240547</v>
      </c>
    </row>
    <row r="254" spans="2:18" x14ac:dyDescent="0.45">
      <c r="B254" t="s">
        <v>980</v>
      </c>
      <c r="C254">
        <v>6</v>
      </c>
      <c r="G254" t="s">
        <v>51</v>
      </c>
      <c r="H254" t="s">
        <v>66</v>
      </c>
      <c r="I254">
        <v>0.202901047</v>
      </c>
      <c r="J254">
        <v>1.1140723729999999</v>
      </c>
      <c r="L254" s="13"/>
      <c r="M254" s="14"/>
      <c r="N254" s="13" t="s">
        <v>981</v>
      </c>
      <c r="O254" s="14" t="s">
        <v>980</v>
      </c>
      <c r="Q254" t="s">
        <v>1167</v>
      </c>
      <c r="R254">
        <v>32603340</v>
      </c>
    </row>
    <row r="255" spans="2:18" x14ac:dyDescent="0.45">
      <c r="B255" t="s">
        <v>982</v>
      </c>
      <c r="C255">
        <v>6</v>
      </c>
      <c r="G255" t="s">
        <v>51</v>
      </c>
      <c r="H255" t="s">
        <v>45</v>
      </c>
      <c r="I255">
        <v>0.593385838</v>
      </c>
      <c r="J255">
        <v>1.0895457419260204</v>
      </c>
      <c r="L255" s="13"/>
      <c r="M255" s="14" t="s">
        <v>983</v>
      </c>
      <c r="N255" s="13"/>
      <c r="O255" s="14" t="s">
        <v>983</v>
      </c>
      <c r="Q255" t="s">
        <v>1167</v>
      </c>
      <c r="R255">
        <v>32618459</v>
      </c>
    </row>
    <row r="256" spans="2:18" x14ac:dyDescent="0.45">
      <c r="B256" t="s">
        <v>984</v>
      </c>
      <c r="C256">
        <v>6</v>
      </c>
      <c r="G256" t="s">
        <v>51</v>
      </c>
      <c r="H256" t="s">
        <v>66</v>
      </c>
      <c r="I256">
        <v>0.49311848400000002</v>
      </c>
      <c r="J256">
        <v>1.1307470470000001</v>
      </c>
      <c r="L256" s="13"/>
      <c r="M256" s="14" t="s">
        <v>985</v>
      </c>
      <c r="N256" s="13"/>
      <c r="O256" s="14" t="s">
        <v>985</v>
      </c>
      <c r="Q256" t="s">
        <v>1167</v>
      </c>
      <c r="R256">
        <v>32619010</v>
      </c>
    </row>
    <row r="257" spans="2:18" x14ac:dyDescent="0.45">
      <c r="B257" t="s">
        <v>986</v>
      </c>
      <c r="C257">
        <v>6</v>
      </c>
      <c r="G257" t="s">
        <v>45</v>
      </c>
      <c r="H257" t="s">
        <v>136</v>
      </c>
      <c r="I257">
        <v>0.895768703</v>
      </c>
      <c r="J257">
        <v>1.1633728345604823</v>
      </c>
      <c r="L257" s="13"/>
      <c r="M257" s="14"/>
      <c r="N257" s="13"/>
      <c r="O257" s="14" t="s">
        <v>986</v>
      </c>
      <c r="Q257" t="s">
        <v>1167</v>
      </c>
      <c r="R257">
        <v>32624291</v>
      </c>
    </row>
    <row r="258" spans="2:18" x14ac:dyDescent="0.45">
      <c r="B258" t="s">
        <v>987</v>
      </c>
      <c r="C258">
        <v>6</v>
      </c>
      <c r="G258" t="s">
        <v>66</v>
      </c>
      <c r="H258" t="s">
        <v>51</v>
      </c>
      <c r="I258">
        <v>0.28097640899999998</v>
      </c>
      <c r="J258">
        <v>1.167407694</v>
      </c>
      <c r="L258" s="13"/>
      <c r="M258" s="14" t="s">
        <v>989</v>
      </c>
      <c r="N258" s="13" t="s">
        <v>988</v>
      </c>
      <c r="O258" s="14" t="s">
        <v>988</v>
      </c>
      <c r="Q258" t="s">
        <v>1167</v>
      </c>
      <c r="R258">
        <v>32623832</v>
      </c>
    </row>
    <row r="259" spans="2:18" x14ac:dyDescent="0.45">
      <c r="B259" t="s">
        <v>990</v>
      </c>
      <c r="C259">
        <v>6</v>
      </c>
      <c r="G259" t="s">
        <v>136</v>
      </c>
      <c r="H259" t="s">
        <v>45</v>
      </c>
      <c r="I259">
        <v>0.74182646900000004</v>
      </c>
      <c r="J259">
        <v>1.0892613952996451</v>
      </c>
      <c r="L259" s="13"/>
      <c r="M259" s="14"/>
      <c r="N259" s="13" t="s">
        <v>991</v>
      </c>
      <c r="O259" s="14" t="s">
        <v>990</v>
      </c>
      <c r="Q259" t="s">
        <v>1167</v>
      </c>
      <c r="R259">
        <v>32633941</v>
      </c>
    </row>
    <row r="260" spans="2:18" x14ac:dyDescent="0.45">
      <c r="B260" t="s">
        <v>992</v>
      </c>
      <c r="C260">
        <v>6</v>
      </c>
      <c r="G260" t="s">
        <v>66</v>
      </c>
      <c r="H260" t="s">
        <v>136</v>
      </c>
      <c r="I260">
        <v>0.21604658400000001</v>
      </c>
      <c r="J260">
        <v>1.090374409</v>
      </c>
      <c r="L260" s="13"/>
      <c r="M260" s="14"/>
      <c r="N260" s="13" t="s">
        <v>994</v>
      </c>
      <c r="O260" s="14" t="s">
        <v>993</v>
      </c>
      <c r="P260">
        <v>0.7671</v>
      </c>
      <c r="Q260" t="s">
        <v>1167</v>
      </c>
      <c r="R260">
        <v>32636262</v>
      </c>
    </row>
    <row r="261" spans="2:18" x14ac:dyDescent="0.45">
      <c r="B261" t="s">
        <v>995</v>
      </c>
      <c r="C261">
        <v>6</v>
      </c>
      <c r="G261" t="s">
        <v>136</v>
      </c>
      <c r="H261" t="s">
        <v>45</v>
      </c>
      <c r="I261">
        <v>0.58975556200000001</v>
      </c>
      <c r="J261">
        <v>1.1635881222036877</v>
      </c>
      <c r="L261" s="13"/>
      <c r="M261" s="14"/>
      <c r="N261" s="13" t="s">
        <v>695</v>
      </c>
      <c r="O261" s="14" t="s">
        <v>695</v>
      </c>
    </row>
    <row r="262" spans="2:18" x14ac:dyDescent="0.45">
      <c r="B262" t="s">
        <v>996</v>
      </c>
      <c r="C262">
        <v>6</v>
      </c>
      <c r="G262" t="s">
        <v>66</v>
      </c>
      <c r="H262" t="s">
        <v>51</v>
      </c>
      <c r="I262">
        <v>0.66341487900000007</v>
      </c>
      <c r="J262">
        <v>1.1436150694967386</v>
      </c>
      <c r="L262" s="13"/>
      <c r="M262" s="14"/>
      <c r="N262" s="13" t="s">
        <v>997</v>
      </c>
      <c r="O262" s="14" t="s">
        <v>997</v>
      </c>
      <c r="Q262" t="s">
        <v>1167</v>
      </c>
      <c r="R262">
        <v>32666628</v>
      </c>
    </row>
    <row r="263" spans="2:18" x14ac:dyDescent="0.45">
      <c r="B263" t="s">
        <v>998</v>
      </c>
      <c r="C263">
        <v>6</v>
      </c>
      <c r="G263" t="s">
        <v>45</v>
      </c>
      <c r="H263" t="s">
        <v>51</v>
      </c>
      <c r="I263">
        <v>0.150993342</v>
      </c>
      <c r="J263">
        <v>1.1063478769999999</v>
      </c>
      <c r="L263" s="13"/>
      <c r="M263" s="14" t="s">
        <v>999</v>
      </c>
      <c r="N263" s="13"/>
      <c r="O263" s="14" t="s">
        <v>999</v>
      </c>
      <c r="Q263" t="s">
        <v>1167</v>
      </c>
      <c r="R263">
        <v>32715035</v>
      </c>
    </row>
    <row r="264" spans="2:18" x14ac:dyDescent="0.45">
      <c r="B264" t="s">
        <v>1000</v>
      </c>
      <c r="C264">
        <v>6</v>
      </c>
      <c r="G264" t="s">
        <v>45</v>
      </c>
      <c r="H264" t="s">
        <v>66</v>
      </c>
      <c r="I264">
        <v>0.60497098500000002</v>
      </c>
      <c r="J264">
        <v>1.1210413112388842</v>
      </c>
      <c r="L264" s="13"/>
      <c r="M264" s="14" t="s">
        <v>1001</v>
      </c>
      <c r="N264" s="13"/>
      <c r="O264" s="14" t="s">
        <v>1001</v>
      </c>
      <c r="Q264" t="s">
        <v>1167</v>
      </c>
      <c r="R264">
        <v>32779765</v>
      </c>
    </row>
    <row r="265" spans="2:18" x14ac:dyDescent="0.45">
      <c r="B265" t="s">
        <v>718</v>
      </c>
      <c r="C265">
        <v>6</v>
      </c>
      <c r="G265" t="s">
        <v>51</v>
      </c>
      <c r="H265" t="s">
        <v>66</v>
      </c>
      <c r="I265">
        <v>0.19596269199999999</v>
      </c>
      <c r="J265">
        <v>1.09575993</v>
      </c>
      <c r="L265" s="13"/>
      <c r="M265" s="14"/>
      <c r="N265" s="13"/>
      <c r="O265" s="14" t="s">
        <v>718</v>
      </c>
      <c r="Q265" t="s">
        <v>1167</v>
      </c>
      <c r="R265">
        <v>32815309</v>
      </c>
    </row>
    <row r="266" spans="2:18" x14ac:dyDescent="0.45">
      <c r="B266" t="s">
        <v>1002</v>
      </c>
      <c r="C266">
        <v>6</v>
      </c>
      <c r="G266" t="s">
        <v>51</v>
      </c>
      <c r="H266" t="s">
        <v>66</v>
      </c>
      <c r="I266">
        <v>0.47846287399999998</v>
      </c>
      <c r="J266">
        <v>1.0691315029999999</v>
      </c>
      <c r="L266" s="13"/>
      <c r="M266" s="14"/>
      <c r="N266" s="13"/>
      <c r="O266" s="14" t="s">
        <v>1002</v>
      </c>
      <c r="Q266" t="s">
        <v>1167</v>
      </c>
      <c r="R266">
        <v>166998300</v>
      </c>
    </row>
    <row r="267" spans="2:18" x14ac:dyDescent="0.45">
      <c r="B267" t="s">
        <v>125</v>
      </c>
      <c r="C267">
        <v>8</v>
      </c>
      <c r="G267" t="s">
        <v>51</v>
      </c>
      <c r="H267" t="s">
        <v>66</v>
      </c>
      <c r="I267">
        <v>0.94038111199999996</v>
      </c>
      <c r="J267">
        <v>1.15158298722094</v>
      </c>
      <c r="L267" s="13"/>
      <c r="M267" s="14"/>
      <c r="N267" s="13"/>
      <c r="O267" s="14" t="s">
        <v>125</v>
      </c>
      <c r="Q267" t="s">
        <v>1169</v>
      </c>
      <c r="R267">
        <v>27487202</v>
      </c>
    </row>
    <row r="268" spans="2:18" x14ac:dyDescent="0.45">
      <c r="B268" t="s">
        <v>128</v>
      </c>
      <c r="C268">
        <v>8</v>
      </c>
      <c r="G268" t="s">
        <v>51</v>
      </c>
      <c r="H268" t="s">
        <v>66</v>
      </c>
      <c r="I268">
        <v>0.21780039500000001</v>
      </c>
      <c r="J268">
        <v>1.1323666670000001</v>
      </c>
      <c r="L268" s="13"/>
      <c r="M268" s="14"/>
      <c r="N268" s="13"/>
      <c r="O268" s="14" t="s">
        <v>128</v>
      </c>
      <c r="Q268" t="s">
        <v>1169</v>
      </c>
      <c r="R268">
        <v>32552592</v>
      </c>
    </row>
    <row r="269" spans="2:18" x14ac:dyDescent="0.45">
      <c r="B269" t="s">
        <v>131</v>
      </c>
      <c r="C269">
        <v>9</v>
      </c>
      <c r="G269" t="s">
        <v>51</v>
      </c>
      <c r="H269" t="s">
        <v>66</v>
      </c>
      <c r="I269">
        <v>0.1</v>
      </c>
      <c r="J269">
        <v>1.17</v>
      </c>
      <c r="L269" s="13"/>
      <c r="M269" s="14"/>
      <c r="N269" s="13"/>
      <c r="O269" s="14" t="s">
        <v>131</v>
      </c>
      <c r="Q269" t="s">
        <v>1165</v>
      </c>
      <c r="R269">
        <v>21830158</v>
      </c>
    </row>
    <row r="270" spans="2:18" x14ac:dyDescent="0.45">
      <c r="B270" t="s">
        <v>402</v>
      </c>
      <c r="C270">
        <v>9</v>
      </c>
      <c r="G270" t="s">
        <v>51</v>
      </c>
      <c r="H270" t="s">
        <v>66</v>
      </c>
      <c r="I270">
        <v>0.10654393600000001</v>
      </c>
      <c r="J270">
        <v>1.1804289100000001</v>
      </c>
      <c r="L270" s="13"/>
      <c r="M270" s="14"/>
      <c r="N270" s="13"/>
      <c r="O270" s="14" t="s">
        <v>402</v>
      </c>
      <c r="Q270" t="s">
        <v>1165</v>
      </c>
      <c r="R270">
        <v>22052069</v>
      </c>
    </row>
    <row r="271" spans="2:18" x14ac:dyDescent="0.45">
      <c r="B271" t="s">
        <v>761</v>
      </c>
      <c r="C271">
        <v>9</v>
      </c>
      <c r="G271" t="s">
        <v>136</v>
      </c>
      <c r="H271" t="s">
        <v>45</v>
      </c>
      <c r="I271">
        <v>0.41</v>
      </c>
      <c r="J271">
        <v>1.1399999999999999</v>
      </c>
      <c r="L271" s="13"/>
      <c r="M271" s="14"/>
      <c r="N271" s="13"/>
      <c r="O271" s="14" t="s">
        <v>761</v>
      </c>
      <c r="Q271" t="s">
        <v>1165</v>
      </c>
      <c r="R271">
        <v>22083405</v>
      </c>
    </row>
    <row r="272" spans="2:18" x14ac:dyDescent="0.45">
      <c r="B272" t="s">
        <v>143</v>
      </c>
      <c r="C272">
        <v>10</v>
      </c>
      <c r="G272" t="s">
        <v>51</v>
      </c>
      <c r="H272" t="s">
        <v>45</v>
      </c>
      <c r="I272">
        <v>0.13700000000000001</v>
      </c>
      <c r="J272">
        <v>1.1599999999999999</v>
      </c>
      <c r="L272" s="13"/>
      <c r="M272" s="14"/>
      <c r="N272" s="13"/>
      <c r="O272" s="14" t="s">
        <v>143</v>
      </c>
      <c r="Q272" t="s">
        <v>1168</v>
      </c>
      <c r="R272">
        <v>103927874</v>
      </c>
    </row>
    <row r="273" spans="2:18" x14ac:dyDescent="0.45">
      <c r="B273" t="s">
        <v>1003</v>
      </c>
      <c r="C273">
        <v>11</v>
      </c>
      <c r="G273" t="s">
        <v>51</v>
      </c>
      <c r="H273" t="s">
        <v>45</v>
      </c>
      <c r="I273">
        <v>0.198615878</v>
      </c>
      <c r="J273">
        <v>1.12220556</v>
      </c>
      <c r="L273" s="13"/>
      <c r="M273" s="14"/>
      <c r="N273" s="13"/>
      <c r="O273" s="14" t="s">
        <v>1003</v>
      </c>
      <c r="Q273" t="s">
        <v>1174</v>
      </c>
      <c r="R273">
        <v>118225313</v>
      </c>
    </row>
    <row r="274" spans="2:18" x14ac:dyDescent="0.45">
      <c r="B274" t="s">
        <v>1004</v>
      </c>
      <c r="C274">
        <v>11</v>
      </c>
      <c r="G274" t="s">
        <v>45</v>
      </c>
      <c r="H274" t="s">
        <v>136</v>
      </c>
      <c r="I274">
        <v>0.484964795</v>
      </c>
      <c r="J274">
        <v>1.102888731</v>
      </c>
      <c r="L274" s="13"/>
      <c r="M274" s="14"/>
      <c r="N274" s="13"/>
      <c r="O274" s="14" t="s">
        <v>1004</v>
      </c>
      <c r="Q274" t="s">
        <v>1174</v>
      </c>
      <c r="R274">
        <v>118260334</v>
      </c>
    </row>
    <row r="275" spans="2:18" x14ac:dyDescent="0.45">
      <c r="B275" t="s">
        <v>403</v>
      </c>
      <c r="C275">
        <v>12</v>
      </c>
      <c r="G275" t="s">
        <v>45</v>
      </c>
      <c r="H275" t="s">
        <v>66</v>
      </c>
      <c r="I275">
        <v>0.68790576800000003</v>
      </c>
      <c r="J275">
        <v>1.0911874040100173</v>
      </c>
      <c r="L275" s="13"/>
      <c r="M275" s="14"/>
      <c r="N275" s="13"/>
      <c r="O275" s="14" t="s">
        <v>403</v>
      </c>
      <c r="Q275" t="s">
        <v>1177</v>
      </c>
      <c r="R275">
        <v>889653</v>
      </c>
    </row>
    <row r="276" spans="2:18" x14ac:dyDescent="0.45">
      <c r="B276" t="s">
        <v>1005</v>
      </c>
      <c r="C276">
        <v>12</v>
      </c>
      <c r="G276" t="s">
        <v>66</v>
      </c>
      <c r="H276" t="s">
        <v>51</v>
      </c>
      <c r="I276">
        <v>0.43261605400000003</v>
      </c>
      <c r="J276">
        <v>1.1256786400000001</v>
      </c>
      <c r="L276" s="13"/>
      <c r="M276" s="14"/>
      <c r="N276" s="13"/>
      <c r="O276" s="14" t="s">
        <v>1005</v>
      </c>
      <c r="Q276" t="s">
        <v>1177</v>
      </c>
      <c r="R276">
        <v>955715</v>
      </c>
    </row>
    <row r="277" spans="2:18" x14ac:dyDescent="0.45">
      <c r="B277" t="s">
        <v>1006</v>
      </c>
      <c r="C277">
        <v>13</v>
      </c>
      <c r="G277" t="s">
        <v>66</v>
      </c>
      <c r="H277" t="s">
        <v>51</v>
      </c>
      <c r="I277">
        <v>1.8496379E-2</v>
      </c>
      <c r="J277">
        <v>1.5052111269999999</v>
      </c>
      <c r="L277" s="13"/>
      <c r="M277" s="14"/>
      <c r="N277" s="13"/>
      <c r="O277" s="14" t="s">
        <v>1006</v>
      </c>
      <c r="Q277" t="s">
        <v>1166</v>
      </c>
      <c r="R277">
        <v>32265853</v>
      </c>
    </row>
    <row r="278" spans="2:18" x14ac:dyDescent="0.45">
      <c r="B278" t="s">
        <v>1007</v>
      </c>
      <c r="C278">
        <v>15</v>
      </c>
      <c r="G278" t="s">
        <v>45</v>
      </c>
      <c r="H278" t="s">
        <v>136</v>
      </c>
      <c r="I278">
        <v>0.76800000000000002</v>
      </c>
      <c r="J278">
        <v>1.1499999999999999</v>
      </c>
      <c r="L278" s="13"/>
      <c r="M278" s="14"/>
      <c r="N278" s="13"/>
      <c r="O278" s="14" t="s">
        <v>1007</v>
      </c>
      <c r="Q278" t="s">
        <v>1175</v>
      </c>
      <c r="R278">
        <v>43267033</v>
      </c>
    </row>
    <row r="279" spans="2:18" x14ac:dyDescent="0.45">
      <c r="B279" t="s">
        <v>404</v>
      </c>
      <c r="C279">
        <v>15</v>
      </c>
      <c r="G279" t="s">
        <v>66</v>
      </c>
      <c r="H279" t="s">
        <v>51</v>
      </c>
      <c r="I279">
        <v>0.36</v>
      </c>
      <c r="J279">
        <v>1.07</v>
      </c>
      <c r="L279" s="13"/>
      <c r="M279" s="14"/>
      <c r="N279" s="13"/>
      <c r="O279" s="14" t="s">
        <v>404</v>
      </c>
      <c r="Q279" t="s">
        <v>1175</v>
      </c>
      <c r="R279">
        <v>47285254</v>
      </c>
    </row>
    <row r="280" spans="2:18" x14ac:dyDescent="0.45">
      <c r="B280" t="s">
        <v>806</v>
      </c>
      <c r="C280">
        <v>15</v>
      </c>
      <c r="G280" t="s">
        <v>45</v>
      </c>
      <c r="H280" t="s">
        <v>51</v>
      </c>
      <c r="I280">
        <v>0.68852699900000003</v>
      </c>
      <c r="J280">
        <v>1.1040798034181494</v>
      </c>
      <c r="L280" s="13"/>
      <c r="M280" s="14"/>
      <c r="N280" s="13"/>
      <c r="O280" s="14" t="s">
        <v>806</v>
      </c>
      <c r="Q280" t="s">
        <v>1175</v>
      </c>
      <c r="R280">
        <v>48961764</v>
      </c>
    </row>
    <row r="281" spans="2:18" x14ac:dyDescent="0.45">
      <c r="B281" t="s">
        <v>1008</v>
      </c>
      <c r="C281">
        <v>15</v>
      </c>
      <c r="G281" t="s">
        <v>136</v>
      </c>
      <c r="H281" t="s">
        <v>66</v>
      </c>
      <c r="I281">
        <v>0.37815435800000002</v>
      </c>
      <c r="J281">
        <v>1.101165693</v>
      </c>
      <c r="L281" s="13"/>
      <c r="M281" s="14"/>
      <c r="N281" s="13"/>
      <c r="O281" s="14" t="s">
        <v>1008</v>
      </c>
      <c r="Q281" t="s">
        <v>1175</v>
      </c>
      <c r="R281">
        <v>48984219</v>
      </c>
    </row>
    <row r="282" spans="2:18" x14ac:dyDescent="0.45">
      <c r="B282" t="s">
        <v>1009</v>
      </c>
      <c r="C282">
        <v>15</v>
      </c>
      <c r="G282" t="s">
        <v>45</v>
      </c>
      <c r="H282" t="s">
        <v>136</v>
      </c>
      <c r="I282">
        <v>0.73600077600000002</v>
      </c>
      <c r="J282">
        <v>1.1523745117598061</v>
      </c>
      <c r="L282" s="13"/>
      <c r="M282" s="14"/>
      <c r="N282" s="13"/>
      <c r="O282" s="14" t="s">
        <v>1009</v>
      </c>
      <c r="Q282" t="s">
        <v>1175</v>
      </c>
      <c r="R282">
        <v>49074283</v>
      </c>
    </row>
    <row r="283" spans="2:18" x14ac:dyDescent="0.45">
      <c r="B283" t="s">
        <v>1010</v>
      </c>
      <c r="C283">
        <v>15</v>
      </c>
      <c r="G283" t="s">
        <v>45</v>
      </c>
      <c r="H283" t="s">
        <v>136</v>
      </c>
      <c r="I283">
        <v>0.62417327900000008</v>
      </c>
      <c r="J283">
        <v>1.187048983632101</v>
      </c>
      <c r="L283" s="13"/>
      <c r="M283" s="14"/>
      <c r="N283" s="13"/>
      <c r="O283" s="14" t="s">
        <v>1010</v>
      </c>
      <c r="Q283" t="s">
        <v>1175</v>
      </c>
      <c r="R283">
        <v>78489753</v>
      </c>
    </row>
    <row r="284" spans="2:18" x14ac:dyDescent="0.45">
      <c r="B284" t="s">
        <v>516</v>
      </c>
      <c r="C284">
        <v>15</v>
      </c>
      <c r="G284" t="s">
        <v>51</v>
      </c>
      <c r="H284" t="s">
        <v>66</v>
      </c>
      <c r="I284">
        <v>0.10639999999999999</v>
      </c>
      <c r="J284">
        <v>1.22</v>
      </c>
      <c r="L284" s="13"/>
      <c r="M284" s="14"/>
      <c r="N284" s="13"/>
      <c r="O284" s="14" t="s">
        <v>516</v>
      </c>
      <c r="Q284" t="s">
        <v>1175</v>
      </c>
      <c r="R284">
        <v>78533575</v>
      </c>
    </row>
    <row r="285" spans="2:18" x14ac:dyDescent="0.45">
      <c r="B285" t="s">
        <v>311</v>
      </c>
      <c r="C285">
        <v>15</v>
      </c>
      <c r="G285" t="s">
        <v>45</v>
      </c>
      <c r="H285" t="s">
        <v>66</v>
      </c>
      <c r="I285">
        <v>0.36699999999999999</v>
      </c>
      <c r="J285">
        <v>1.3</v>
      </c>
      <c r="L285" s="13"/>
      <c r="M285" s="14"/>
      <c r="N285" s="13"/>
      <c r="O285" s="14" t="s">
        <v>311</v>
      </c>
      <c r="Q285" t="s">
        <v>1175</v>
      </c>
      <c r="R285">
        <v>78565644</v>
      </c>
    </row>
    <row r="286" spans="2:18" x14ac:dyDescent="0.45">
      <c r="B286" t="s">
        <v>1011</v>
      </c>
      <c r="C286">
        <v>15</v>
      </c>
      <c r="G286" t="s">
        <v>136</v>
      </c>
      <c r="H286" t="s">
        <v>45</v>
      </c>
      <c r="I286">
        <v>0.96382417499999995</v>
      </c>
      <c r="J286">
        <v>1.2232512939261664</v>
      </c>
      <c r="L286" s="13"/>
      <c r="M286" s="14"/>
      <c r="N286" s="13"/>
      <c r="O286" s="14" t="s">
        <v>1011</v>
      </c>
      <c r="Q286" t="s">
        <v>1175</v>
      </c>
      <c r="R286">
        <v>78571682</v>
      </c>
    </row>
    <row r="287" spans="2:18" x14ac:dyDescent="0.45">
      <c r="B287" t="s">
        <v>821</v>
      </c>
      <c r="C287">
        <v>15</v>
      </c>
      <c r="G287" t="s">
        <v>66</v>
      </c>
      <c r="H287" t="s">
        <v>51</v>
      </c>
      <c r="I287">
        <v>2.2216652E-2</v>
      </c>
      <c r="J287">
        <v>1.431476331</v>
      </c>
      <c r="L287" s="13"/>
      <c r="M287" s="14"/>
      <c r="N287" s="13"/>
      <c r="O287" s="14" t="s">
        <v>821</v>
      </c>
      <c r="Q287" t="s">
        <v>1175</v>
      </c>
      <c r="R287">
        <v>78588410</v>
      </c>
    </row>
    <row r="288" spans="2:18" x14ac:dyDescent="0.45">
      <c r="B288" t="s">
        <v>1012</v>
      </c>
      <c r="C288">
        <v>15</v>
      </c>
      <c r="G288" t="s">
        <v>45</v>
      </c>
      <c r="H288" t="s">
        <v>66</v>
      </c>
      <c r="I288">
        <v>0.77811218400000004</v>
      </c>
      <c r="J288">
        <v>1.2620107551232016</v>
      </c>
      <c r="L288" s="13"/>
      <c r="M288" s="14"/>
      <c r="N288" s="13"/>
      <c r="O288" s="14" t="s">
        <v>1012</v>
      </c>
      <c r="Q288" t="s">
        <v>1175</v>
      </c>
      <c r="R288">
        <v>78602417</v>
      </c>
    </row>
    <row r="289" spans="2:18" x14ac:dyDescent="0.45">
      <c r="B289" t="s">
        <v>1013</v>
      </c>
      <c r="C289">
        <v>15</v>
      </c>
      <c r="G289" t="s">
        <v>66</v>
      </c>
      <c r="H289" t="s">
        <v>51</v>
      </c>
      <c r="I289">
        <v>0.941703238</v>
      </c>
      <c r="J289">
        <v>1.2419786405854729</v>
      </c>
      <c r="L289" s="13"/>
      <c r="M289" s="14"/>
      <c r="N289" s="13"/>
      <c r="O289" s="14" t="s">
        <v>1013</v>
      </c>
      <c r="Q289" t="s">
        <v>1175</v>
      </c>
      <c r="R289">
        <v>78614295</v>
      </c>
    </row>
    <row r="290" spans="2:18" x14ac:dyDescent="0.45">
      <c r="B290" t="s">
        <v>824</v>
      </c>
      <c r="C290">
        <v>15</v>
      </c>
      <c r="G290" t="s">
        <v>45</v>
      </c>
      <c r="H290" t="s">
        <v>136</v>
      </c>
      <c r="I290">
        <v>2.1610338999999999E-2</v>
      </c>
      <c r="J290">
        <v>1.281411342</v>
      </c>
      <c r="L290" s="13"/>
      <c r="M290" s="14"/>
      <c r="N290" s="13"/>
      <c r="O290" s="14" t="s">
        <v>824</v>
      </c>
      <c r="Q290" t="s">
        <v>1175</v>
      </c>
      <c r="R290">
        <v>78617056</v>
      </c>
    </row>
    <row r="291" spans="2:18" x14ac:dyDescent="0.45">
      <c r="B291" t="s">
        <v>1014</v>
      </c>
      <c r="C291">
        <v>15</v>
      </c>
      <c r="G291" t="s">
        <v>45</v>
      </c>
      <c r="H291" t="s">
        <v>136</v>
      </c>
      <c r="I291">
        <v>0.29711837699999999</v>
      </c>
      <c r="J291">
        <v>1.1783022729999999</v>
      </c>
      <c r="L291" s="13"/>
      <c r="M291" s="14"/>
      <c r="N291" s="13"/>
      <c r="O291" s="14" t="s">
        <v>1014</v>
      </c>
      <c r="Q291" t="s">
        <v>1175</v>
      </c>
      <c r="R291">
        <v>78661443</v>
      </c>
    </row>
    <row r="292" spans="2:18" x14ac:dyDescent="0.45">
      <c r="B292" t="s">
        <v>1015</v>
      </c>
      <c r="C292">
        <v>15</v>
      </c>
      <c r="G292" t="s">
        <v>136</v>
      </c>
      <c r="H292" t="s">
        <v>45</v>
      </c>
      <c r="I292">
        <v>0.972216898</v>
      </c>
      <c r="J292">
        <v>1.3062524421042532</v>
      </c>
      <c r="L292" s="13"/>
      <c r="M292" s="14"/>
      <c r="N292" s="13"/>
      <c r="O292" s="14" t="s">
        <v>1015</v>
      </c>
      <c r="Q292" t="s">
        <v>1175</v>
      </c>
      <c r="R292">
        <v>78661582</v>
      </c>
    </row>
    <row r="293" spans="2:18" x14ac:dyDescent="0.45">
      <c r="B293" t="s">
        <v>1016</v>
      </c>
      <c r="C293">
        <v>15</v>
      </c>
      <c r="G293" t="s">
        <v>66</v>
      </c>
      <c r="H293" t="s">
        <v>51</v>
      </c>
      <c r="I293">
        <v>0.62186350000000001</v>
      </c>
      <c r="J293">
        <v>1.1260243096892768</v>
      </c>
      <c r="L293" s="13"/>
      <c r="M293" s="14" t="s">
        <v>1017</v>
      </c>
      <c r="N293" s="13"/>
      <c r="O293" s="14" t="s">
        <v>1017</v>
      </c>
      <c r="Q293" t="s">
        <v>1175</v>
      </c>
      <c r="R293">
        <v>78726356</v>
      </c>
    </row>
    <row r="294" spans="2:18" x14ac:dyDescent="0.45">
      <c r="B294" t="s">
        <v>1018</v>
      </c>
      <c r="C294">
        <v>15</v>
      </c>
      <c r="G294" t="s">
        <v>136</v>
      </c>
      <c r="H294" t="s">
        <v>51</v>
      </c>
      <c r="I294">
        <v>0.72109059600000003</v>
      </c>
      <c r="J294">
        <v>1.1344028905783581</v>
      </c>
      <c r="L294" s="13"/>
      <c r="M294" s="14"/>
      <c r="N294" s="13"/>
      <c r="O294" s="14" t="s">
        <v>1018</v>
      </c>
      <c r="Q294" t="s">
        <v>1175</v>
      </c>
      <c r="R294">
        <v>78750392</v>
      </c>
    </row>
    <row r="295" spans="2:18" x14ac:dyDescent="0.45">
      <c r="B295" t="s">
        <v>1019</v>
      </c>
      <c r="C295">
        <v>15</v>
      </c>
      <c r="G295" t="s">
        <v>51</v>
      </c>
      <c r="H295" t="s">
        <v>66</v>
      </c>
      <c r="I295">
        <v>0.94105816399999997</v>
      </c>
      <c r="J295">
        <v>1.2200082921523601</v>
      </c>
      <c r="L295" s="13"/>
      <c r="M295" s="14"/>
      <c r="N295" s="13"/>
      <c r="O295" s="14" t="s">
        <v>1019</v>
      </c>
      <c r="Q295" t="s">
        <v>1175</v>
      </c>
      <c r="R295">
        <v>78751051</v>
      </c>
    </row>
    <row r="296" spans="2:18" x14ac:dyDescent="0.45">
      <c r="B296" t="s">
        <v>1020</v>
      </c>
      <c r="C296">
        <v>15</v>
      </c>
      <c r="G296" t="s">
        <v>45</v>
      </c>
      <c r="H296" t="s">
        <v>136</v>
      </c>
      <c r="I296">
        <v>0.92077220299999996</v>
      </c>
      <c r="J296">
        <v>1.176121751907351</v>
      </c>
      <c r="L296" s="13"/>
      <c r="M296" s="14"/>
      <c r="N296" s="13" t="s">
        <v>695</v>
      </c>
      <c r="O296" s="14" t="s">
        <v>695</v>
      </c>
    </row>
    <row r="297" spans="2:18" x14ac:dyDescent="0.45">
      <c r="B297" t="s">
        <v>838</v>
      </c>
      <c r="C297">
        <v>15</v>
      </c>
      <c r="G297" t="s">
        <v>66</v>
      </c>
      <c r="H297" t="s">
        <v>51</v>
      </c>
      <c r="I297">
        <v>0.86477010300000001</v>
      </c>
      <c r="J297">
        <v>1.190166099783214</v>
      </c>
      <c r="L297" s="13"/>
      <c r="M297" s="14"/>
      <c r="N297" s="13" t="s">
        <v>695</v>
      </c>
      <c r="O297" s="14" t="s">
        <v>695</v>
      </c>
    </row>
    <row r="298" spans="2:18" x14ac:dyDescent="0.45">
      <c r="B298" t="s">
        <v>1021</v>
      </c>
      <c r="C298">
        <v>15</v>
      </c>
      <c r="G298" t="s">
        <v>66</v>
      </c>
      <c r="H298" t="s">
        <v>51</v>
      </c>
      <c r="I298">
        <v>0.44063759800000002</v>
      </c>
      <c r="J298">
        <v>1.162024623</v>
      </c>
      <c r="L298" s="13"/>
      <c r="M298" s="14"/>
      <c r="N298" s="13" t="s">
        <v>1022</v>
      </c>
      <c r="O298" s="14" t="s">
        <v>1021</v>
      </c>
      <c r="Q298" t="s">
        <v>1175</v>
      </c>
      <c r="R298">
        <v>78781911</v>
      </c>
    </row>
    <row r="299" spans="2:18" x14ac:dyDescent="0.45">
      <c r="B299" t="s">
        <v>1023</v>
      </c>
      <c r="C299">
        <v>15</v>
      </c>
      <c r="G299" t="s">
        <v>66</v>
      </c>
      <c r="H299" t="s">
        <v>45</v>
      </c>
      <c r="I299">
        <v>0.82934544099999996</v>
      </c>
      <c r="J299">
        <v>1.1002966753031851</v>
      </c>
      <c r="L299" s="13"/>
      <c r="M299" s="14"/>
      <c r="N299" s="13"/>
      <c r="O299" s="14" t="s">
        <v>1023</v>
      </c>
      <c r="Q299" t="s">
        <v>1175</v>
      </c>
      <c r="R299">
        <v>78812764</v>
      </c>
    </row>
    <row r="300" spans="2:18" x14ac:dyDescent="0.45">
      <c r="B300" t="s">
        <v>844</v>
      </c>
      <c r="C300">
        <v>15</v>
      </c>
      <c r="G300" t="s">
        <v>45</v>
      </c>
      <c r="H300" t="s">
        <v>136</v>
      </c>
      <c r="I300">
        <v>0.16605884500000001</v>
      </c>
      <c r="J300">
        <v>1.142594393</v>
      </c>
      <c r="L300" s="13"/>
      <c r="M300" s="14"/>
      <c r="N300" s="13"/>
      <c r="O300" s="14" t="s">
        <v>844</v>
      </c>
      <c r="Q300" t="s">
        <v>1175</v>
      </c>
      <c r="R300">
        <v>78818441</v>
      </c>
    </row>
    <row r="301" spans="2:18" x14ac:dyDescent="0.45">
      <c r="B301" t="s">
        <v>1024</v>
      </c>
      <c r="C301">
        <v>15</v>
      </c>
      <c r="G301" t="s">
        <v>45</v>
      </c>
      <c r="H301" t="s">
        <v>51</v>
      </c>
      <c r="I301">
        <v>0.49039081000000001</v>
      </c>
      <c r="J301">
        <v>1.095206989</v>
      </c>
      <c r="L301" s="13"/>
      <c r="M301" s="14"/>
      <c r="N301" s="13"/>
      <c r="O301" s="14" t="s">
        <v>1024</v>
      </c>
      <c r="Q301" t="s">
        <v>1175</v>
      </c>
      <c r="R301">
        <v>78839988</v>
      </c>
    </row>
    <row r="302" spans="2:18" x14ac:dyDescent="0.45">
      <c r="B302" t="s">
        <v>1025</v>
      </c>
      <c r="C302">
        <v>18</v>
      </c>
      <c r="G302" t="s">
        <v>45</v>
      </c>
      <c r="H302" t="s">
        <v>51</v>
      </c>
      <c r="I302">
        <v>0.86</v>
      </c>
      <c r="J302">
        <v>1.2345679012345678</v>
      </c>
      <c r="L302" s="13"/>
      <c r="M302" s="14"/>
      <c r="N302" s="13"/>
      <c r="O302" s="14" t="s">
        <v>1025</v>
      </c>
      <c r="Q302" t="s">
        <v>1185</v>
      </c>
      <c r="R302">
        <v>45286505</v>
      </c>
    </row>
    <row r="303" spans="2:18" x14ac:dyDescent="0.45">
      <c r="B303" t="s">
        <v>1026</v>
      </c>
      <c r="C303">
        <v>19</v>
      </c>
      <c r="G303" t="s">
        <v>136</v>
      </c>
      <c r="H303" t="s">
        <v>45</v>
      </c>
      <c r="I303">
        <v>0.912549901</v>
      </c>
      <c r="J303">
        <v>1.1587684547216737</v>
      </c>
      <c r="L303" s="13"/>
      <c r="M303" s="14"/>
      <c r="N303" s="13"/>
      <c r="O303" s="14" t="s">
        <v>1026</v>
      </c>
      <c r="Q303" t="s">
        <v>1176</v>
      </c>
      <c r="R303">
        <v>40832018</v>
      </c>
    </row>
    <row r="304" spans="2:18" x14ac:dyDescent="0.45">
      <c r="B304" t="s">
        <v>198</v>
      </c>
      <c r="C304">
        <v>19</v>
      </c>
      <c r="G304" t="s">
        <v>136</v>
      </c>
      <c r="H304" t="s">
        <v>45</v>
      </c>
      <c r="I304">
        <v>0.56000000000000005</v>
      </c>
      <c r="J304">
        <v>1.1363636363636365</v>
      </c>
      <c r="L304" s="13"/>
      <c r="M304" s="14"/>
      <c r="N304" s="13"/>
      <c r="O304" s="14" t="s">
        <v>198</v>
      </c>
      <c r="Q304" t="s">
        <v>1176</v>
      </c>
      <c r="R304">
        <v>40847202</v>
      </c>
    </row>
    <row r="305" spans="1:18" x14ac:dyDescent="0.45">
      <c r="B305" t="s">
        <v>878</v>
      </c>
      <c r="C305">
        <v>19</v>
      </c>
      <c r="G305" t="s">
        <v>136</v>
      </c>
      <c r="H305" t="s">
        <v>66</v>
      </c>
      <c r="I305">
        <v>0.97361015900000003</v>
      </c>
      <c r="J305">
        <v>1.2668876519912831</v>
      </c>
      <c r="L305" s="13"/>
      <c r="M305" s="14"/>
      <c r="N305" s="13" t="s">
        <v>881</v>
      </c>
      <c r="O305" s="14" t="s">
        <v>878</v>
      </c>
      <c r="Q305" t="s">
        <v>1176</v>
      </c>
      <c r="R305">
        <v>40851552</v>
      </c>
    </row>
    <row r="306" spans="1:18" x14ac:dyDescent="0.45">
      <c r="B306" t="s">
        <v>207</v>
      </c>
      <c r="C306">
        <v>20</v>
      </c>
      <c r="G306" t="s">
        <v>66</v>
      </c>
      <c r="H306" t="s">
        <v>136</v>
      </c>
      <c r="I306">
        <v>0.11700000000000001</v>
      </c>
      <c r="J306">
        <v>1.17</v>
      </c>
      <c r="L306" s="13"/>
      <c r="M306" s="14"/>
      <c r="N306" s="13"/>
      <c r="O306" s="14" t="s">
        <v>207</v>
      </c>
      <c r="Q306" t="s">
        <v>1173</v>
      </c>
      <c r="R306">
        <v>63695226</v>
      </c>
    </row>
    <row r="307" spans="1:18" x14ac:dyDescent="0.45">
      <c r="A307" s="3"/>
      <c r="B307" s="3" t="s">
        <v>1027</v>
      </c>
      <c r="C307" s="3">
        <v>21</v>
      </c>
      <c r="D307" s="3"/>
      <c r="E307" s="3"/>
      <c r="F307" s="3"/>
      <c r="G307" s="3" t="s">
        <v>45</v>
      </c>
      <c r="H307" s="3" t="s">
        <v>51</v>
      </c>
      <c r="I307" s="3">
        <v>5.67E-2</v>
      </c>
      <c r="J307" s="3">
        <v>1.32</v>
      </c>
      <c r="K307" s="3"/>
      <c r="L307" s="42"/>
      <c r="M307" s="34"/>
      <c r="N307" s="42"/>
      <c r="O307" s="34" t="s">
        <v>1027</v>
      </c>
      <c r="P307" s="3"/>
      <c r="Q307" s="3" t="s">
        <v>1186</v>
      </c>
      <c r="R307" s="3">
        <v>43311258</v>
      </c>
    </row>
    <row r="308" spans="1:18" x14ac:dyDescent="0.45">
      <c r="A308" t="s">
        <v>1107</v>
      </c>
      <c r="B308" t="s">
        <v>1028</v>
      </c>
      <c r="C308">
        <v>2</v>
      </c>
      <c r="D308">
        <v>65496058</v>
      </c>
      <c r="E308" t="s">
        <v>244</v>
      </c>
      <c r="F308" t="s">
        <v>245</v>
      </c>
      <c r="G308" t="s">
        <v>51</v>
      </c>
      <c r="H308" t="s">
        <v>66</v>
      </c>
      <c r="J308">
        <v>1.1073834717279334</v>
      </c>
      <c r="L308" s="13"/>
      <c r="M308" s="14"/>
      <c r="N308" s="13"/>
      <c r="O308" s="14" t="s">
        <v>1028</v>
      </c>
      <c r="Q308" t="s">
        <v>1172</v>
      </c>
      <c r="R308">
        <v>65268924</v>
      </c>
    </row>
    <row r="309" spans="1:18" x14ac:dyDescent="0.45">
      <c r="B309" t="s">
        <v>1029</v>
      </c>
      <c r="C309">
        <v>3</v>
      </c>
      <c r="D309">
        <v>169482335</v>
      </c>
      <c r="E309" t="s">
        <v>1030</v>
      </c>
      <c r="F309" t="s">
        <v>1031</v>
      </c>
      <c r="G309" t="s">
        <v>45</v>
      </c>
      <c r="H309" t="s">
        <v>136</v>
      </c>
      <c r="J309">
        <v>1.1241194296905368</v>
      </c>
      <c r="L309" s="13"/>
      <c r="M309" s="14"/>
      <c r="N309" s="13"/>
      <c r="O309" s="14" t="s">
        <v>1029</v>
      </c>
      <c r="Q309" t="s">
        <v>1179</v>
      </c>
      <c r="R309">
        <v>169764547</v>
      </c>
    </row>
    <row r="310" spans="1:18" x14ac:dyDescent="0.45">
      <c r="B310" t="s">
        <v>1032</v>
      </c>
      <c r="C310">
        <v>3</v>
      </c>
      <c r="D310">
        <v>189343242</v>
      </c>
      <c r="E310" t="s">
        <v>80</v>
      </c>
      <c r="F310" t="s">
        <v>297</v>
      </c>
      <c r="G310" t="s">
        <v>1033</v>
      </c>
      <c r="H310" t="s">
        <v>136</v>
      </c>
      <c r="J310">
        <v>1.2092495976572515</v>
      </c>
      <c r="L310" s="13"/>
      <c r="M310" s="14"/>
      <c r="N310" s="13" t="s">
        <v>1034</v>
      </c>
      <c r="O310" s="14" t="s">
        <v>1034</v>
      </c>
      <c r="Q310" t="s">
        <v>1179</v>
      </c>
      <c r="R310">
        <v>189639827</v>
      </c>
    </row>
    <row r="311" spans="1:18" x14ac:dyDescent="0.45">
      <c r="B311" t="s">
        <v>901</v>
      </c>
      <c r="C311">
        <v>5</v>
      </c>
      <c r="D311">
        <v>1280477</v>
      </c>
      <c r="E311" t="s">
        <v>1035</v>
      </c>
      <c r="F311" t="s">
        <v>299</v>
      </c>
      <c r="G311" t="s">
        <v>66</v>
      </c>
      <c r="H311" t="s">
        <v>51</v>
      </c>
      <c r="J311">
        <v>1.3034309757783689</v>
      </c>
      <c r="L311" s="13"/>
      <c r="M311" s="14"/>
      <c r="N311" s="13"/>
      <c r="O311" s="14" t="s">
        <v>901</v>
      </c>
      <c r="Q311" t="s">
        <v>1170</v>
      </c>
      <c r="R311">
        <v>1280362</v>
      </c>
    </row>
    <row r="312" spans="1:18" x14ac:dyDescent="0.45">
      <c r="B312" t="s">
        <v>439</v>
      </c>
      <c r="C312">
        <v>5</v>
      </c>
      <c r="D312">
        <v>1322087</v>
      </c>
      <c r="E312" t="s">
        <v>1035</v>
      </c>
      <c r="F312" t="s">
        <v>330</v>
      </c>
      <c r="G312" t="s">
        <v>136</v>
      </c>
      <c r="H312" t="s">
        <v>45</v>
      </c>
      <c r="J312">
        <v>1.1560395702680215</v>
      </c>
      <c r="L312" s="13"/>
      <c r="M312" s="14"/>
      <c r="N312" s="13"/>
      <c r="O312" s="14" t="s">
        <v>439</v>
      </c>
      <c r="Q312" t="s">
        <v>1170</v>
      </c>
      <c r="R312">
        <v>1321972</v>
      </c>
    </row>
    <row r="313" spans="1:18" x14ac:dyDescent="0.45">
      <c r="B313" t="s">
        <v>1036</v>
      </c>
      <c r="C313">
        <v>6</v>
      </c>
      <c r="D313">
        <v>29875992</v>
      </c>
      <c r="E313" t="s">
        <v>1037</v>
      </c>
      <c r="F313" t="s">
        <v>1038</v>
      </c>
      <c r="G313" t="s">
        <v>66</v>
      </c>
      <c r="H313" t="s">
        <v>51</v>
      </c>
      <c r="J313">
        <v>1.2008144080808307</v>
      </c>
      <c r="L313" s="13"/>
      <c r="M313" s="14"/>
      <c r="N313" s="13" t="s">
        <v>1040</v>
      </c>
      <c r="O313" s="14" t="s">
        <v>1039</v>
      </c>
      <c r="P313">
        <v>0.78159999999999996</v>
      </c>
      <c r="Q313" t="s">
        <v>1167</v>
      </c>
      <c r="R313">
        <v>29939038</v>
      </c>
    </row>
    <row r="314" spans="1:18" x14ac:dyDescent="0.45">
      <c r="B314" t="s">
        <v>1041</v>
      </c>
      <c r="C314">
        <v>6</v>
      </c>
      <c r="D314">
        <v>32368087</v>
      </c>
      <c r="E314" t="s">
        <v>1037</v>
      </c>
      <c r="F314" t="s">
        <v>1042</v>
      </c>
      <c r="G314" t="s">
        <v>136</v>
      </c>
      <c r="H314" t="s">
        <v>45</v>
      </c>
      <c r="J314">
        <v>1.0628989141871952</v>
      </c>
      <c r="L314" s="13"/>
      <c r="M314" s="14"/>
      <c r="N314" s="13"/>
      <c r="O314" s="14" t="s">
        <v>1041</v>
      </c>
      <c r="Q314" t="s">
        <v>1167</v>
      </c>
      <c r="R314">
        <v>32400310</v>
      </c>
    </row>
    <row r="315" spans="1:18" x14ac:dyDescent="0.45">
      <c r="B315" t="s">
        <v>1043</v>
      </c>
      <c r="C315">
        <v>6</v>
      </c>
      <c r="D315">
        <v>41497035</v>
      </c>
      <c r="E315" t="s">
        <v>1044</v>
      </c>
      <c r="F315" t="s">
        <v>1045</v>
      </c>
      <c r="G315" t="s">
        <v>45</v>
      </c>
      <c r="H315" t="s">
        <v>51</v>
      </c>
      <c r="J315">
        <v>1.1502737988572274</v>
      </c>
      <c r="L315" s="13"/>
      <c r="M315" s="14"/>
      <c r="N315" s="13"/>
      <c r="O315" s="14" t="s">
        <v>1043</v>
      </c>
      <c r="Q315" t="s">
        <v>1167</v>
      </c>
      <c r="R315">
        <v>41529297</v>
      </c>
    </row>
    <row r="316" spans="1:18" x14ac:dyDescent="0.45">
      <c r="B316" t="s">
        <v>1046</v>
      </c>
      <c r="C316">
        <v>6</v>
      </c>
      <c r="D316">
        <v>117784658</v>
      </c>
      <c r="E316" t="s">
        <v>301</v>
      </c>
      <c r="F316" t="s">
        <v>1047</v>
      </c>
      <c r="G316" t="s">
        <v>1048</v>
      </c>
      <c r="H316" t="s">
        <v>136</v>
      </c>
      <c r="J316">
        <v>1.0876288938088261</v>
      </c>
      <c r="L316" s="13"/>
      <c r="M316" s="14"/>
      <c r="N316" s="13" t="s">
        <v>1049</v>
      </c>
      <c r="O316" s="14" t="s">
        <v>1046</v>
      </c>
      <c r="Q316" t="s">
        <v>1167</v>
      </c>
      <c r="R316">
        <v>117463495</v>
      </c>
    </row>
    <row r="317" spans="1:18" x14ac:dyDescent="0.45">
      <c r="B317" t="s">
        <v>128</v>
      </c>
      <c r="C317">
        <v>8</v>
      </c>
      <c r="D317">
        <v>32410110</v>
      </c>
      <c r="E317" t="s">
        <v>127</v>
      </c>
      <c r="F317" t="s">
        <v>321</v>
      </c>
      <c r="G317" t="s">
        <v>51</v>
      </c>
      <c r="H317" t="s">
        <v>66</v>
      </c>
      <c r="J317">
        <v>1.1688262030898691</v>
      </c>
      <c r="L317" s="13"/>
      <c r="M317" s="14"/>
      <c r="N317" s="13"/>
      <c r="O317" s="14" t="s">
        <v>128</v>
      </c>
      <c r="Q317" t="s">
        <v>1169</v>
      </c>
      <c r="R317">
        <v>32552592</v>
      </c>
    </row>
    <row r="318" spans="1:18" x14ac:dyDescent="0.45">
      <c r="B318" t="s">
        <v>1050</v>
      </c>
      <c r="C318">
        <v>9</v>
      </c>
      <c r="D318">
        <v>21787521</v>
      </c>
      <c r="E318" t="s">
        <v>130</v>
      </c>
      <c r="F318" t="s">
        <v>485</v>
      </c>
      <c r="G318" t="s">
        <v>66</v>
      </c>
      <c r="H318" t="s">
        <v>51</v>
      </c>
      <c r="J318">
        <v>1.1051709180756477</v>
      </c>
      <c r="L318" s="13"/>
      <c r="M318" s="14"/>
      <c r="N318" s="13"/>
      <c r="O318" s="14" t="s">
        <v>1050</v>
      </c>
      <c r="Q318" t="s">
        <v>1165</v>
      </c>
      <c r="R318">
        <v>21787522</v>
      </c>
    </row>
    <row r="319" spans="1:18" x14ac:dyDescent="0.45">
      <c r="B319" t="s">
        <v>1051</v>
      </c>
      <c r="C319">
        <v>9</v>
      </c>
      <c r="D319">
        <v>33422488</v>
      </c>
      <c r="E319" t="s">
        <v>1052</v>
      </c>
      <c r="F319" t="s">
        <v>1053</v>
      </c>
      <c r="G319" t="s">
        <v>1054</v>
      </c>
      <c r="H319" t="s">
        <v>45</v>
      </c>
      <c r="J319">
        <v>1.0996588551261028</v>
      </c>
      <c r="L319" s="13"/>
      <c r="M319" s="14"/>
      <c r="N319" s="13" t="s">
        <v>1055</v>
      </c>
      <c r="O319" s="14" t="s">
        <v>1051</v>
      </c>
      <c r="Q319" t="s">
        <v>1165</v>
      </c>
      <c r="R319">
        <v>33422490</v>
      </c>
    </row>
    <row r="320" spans="1:18" x14ac:dyDescent="0.45">
      <c r="B320" t="s">
        <v>1056</v>
      </c>
      <c r="C320">
        <v>9</v>
      </c>
      <c r="D320">
        <v>124955115</v>
      </c>
      <c r="E320" t="s">
        <v>1057</v>
      </c>
      <c r="F320" t="s">
        <v>1058</v>
      </c>
      <c r="G320" t="s">
        <v>45</v>
      </c>
      <c r="H320" t="s">
        <v>136</v>
      </c>
      <c r="J320">
        <v>1.0941742837052104</v>
      </c>
      <c r="L320" s="13"/>
      <c r="M320" s="14"/>
      <c r="N320" s="13"/>
      <c r="O320" s="14" t="s">
        <v>1056</v>
      </c>
      <c r="Q320" t="s">
        <v>1165</v>
      </c>
      <c r="R320">
        <v>122192836</v>
      </c>
    </row>
    <row r="321" spans="1:18" x14ac:dyDescent="0.45">
      <c r="B321" t="s">
        <v>286</v>
      </c>
      <c r="C321">
        <v>10</v>
      </c>
      <c r="D321">
        <v>114487925</v>
      </c>
      <c r="E321" t="s">
        <v>145</v>
      </c>
      <c r="F321" t="s">
        <v>1059</v>
      </c>
      <c r="G321" t="s">
        <v>51</v>
      </c>
      <c r="H321" t="s">
        <v>66</v>
      </c>
      <c r="J321">
        <v>1.143392819644647</v>
      </c>
      <c r="L321" s="13"/>
      <c r="M321" s="14"/>
      <c r="N321" s="13"/>
      <c r="O321" s="14" t="s">
        <v>286</v>
      </c>
      <c r="Q321" t="s">
        <v>1168</v>
      </c>
      <c r="R321">
        <v>112728166</v>
      </c>
    </row>
    <row r="322" spans="1:18" x14ac:dyDescent="0.45">
      <c r="B322" t="s">
        <v>325</v>
      </c>
      <c r="C322">
        <v>11</v>
      </c>
      <c r="D322">
        <v>118108331</v>
      </c>
      <c r="E322" t="s">
        <v>148</v>
      </c>
      <c r="F322" t="s">
        <v>1060</v>
      </c>
      <c r="G322" t="s">
        <v>51</v>
      </c>
      <c r="H322" t="s">
        <v>45</v>
      </c>
      <c r="J322">
        <v>1.1252441113673424</v>
      </c>
      <c r="L322" s="13"/>
      <c r="M322" s="14"/>
      <c r="N322" s="13"/>
      <c r="O322" s="14" t="s">
        <v>325</v>
      </c>
      <c r="Q322" t="s">
        <v>1174</v>
      </c>
      <c r="R322">
        <v>118237616</v>
      </c>
    </row>
    <row r="323" spans="1:18" x14ac:dyDescent="0.45">
      <c r="B323" t="s">
        <v>1061</v>
      </c>
      <c r="C323">
        <v>12</v>
      </c>
      <c r="D323">
        <v>52349071</v>
      </c>
      <c r="E323" t="s">
        <v>1062</v>
      </c>
      <c r="F323" t="s">
        <v>1063</v>
      </c>
      <c r="G323" t="s">
        <v>66</v>
      </c>
      <c r="H323" t="s">
        <v>45</v>
      </c>
      <c r="J323">
        <v>1.0671590243841926</v>
      </c>
      <c r="L323" s="13"/>
      <c r="M323" s="14"/>
      <c r="N323" s="13"/>
      <c r="O323" s="14" t="s">
        <v>1061</v>
      </c>
      <c r="Q323" t="s">
        <v>1177</v>
      </c>
      <c r="R323">
        <v>51955287</v>
      </c>
    </row>
    <row r="324" spans="1:18" x14ac:dyDescent="0.45">
      <c r="B324" t="s">
        <v>1064</v>
      </c>
      <c r="C324">
        <v>14</v>
      </c>
      <c r="D324">
        <v>35293185</v>
      </c>
      <c r="E324" t="s">
        <v>1065</v>
      </c>
      <c r="F324" t="s">
        <v>1066</v>
      </c>
      <c r="G324" t="s">
        <v>136</v>
      </c>
      <c r="H324" t="s">
        <v>45</v>
      </c>
      <c r="J324">
        <v>1.1051709180756477</v>
      </c>
      <c r="L324" s="13"/>
      <c r="M324" s="14"/>
      <c r="N324" s="13"/>
      <c r="O324" s="14" t="s">
        <v>1064</v>
      </c>
      <c r="Q324" t="s">
        <v>1183</v>
      </c>
      <c r="R324">
        <v>34823979</v>
      </c>
    </row>
    <row r="325" spans="1:18" x14ac:dyDescent="0.45">
      <c r="B325" t="s">
        <v>180</v>
      </c>
      <c r="C325">
        <v>15</v>
      </c>
      <c r="D325">
        <v>49376624</v>
      </c>
      <c r="E325" t="s">
        <v>179</v>
      </c>
      <c r="F325" t="s">
        <v>1067</v>
      </c>
      <c r="G325" t="s">
        <v>66</v>
      </c>
      <c r="H325" t="s">
        <v>136</v>
      </c>
      <c r="J325">
        <v>1.0800420763926004</v>
      </c>
      <c r="L325" s="13"/>
      <c r="M325" s="14"/>
      <c r="N325" s="13"/>
      <c r="O325" s="14" t="s">
        <v>180</v>
      </c>
      <c r="Q325" t="s">
        <v>1175</v>
      </c>
      <c r="R325">
        <v>49084427</v>
      </c>
    </row>
    <row r="326" spans="1:18" x14ac:dyDescent="0.45">
      <c r="A326" s="3"/>
      <c r="B326" s="3" t="s">
        <v>1068</v>
      </c>
      <c r="C326" s="3">
        <v>17</v>
      </c>
      <c r="D326" s="3">
        <v>65915289</v>
      </c>
      <c r="E326" s="3" t="s">
        <v>1069</v>
      </c>
      <c r="F326" s="3" t="s">
        <v>1070</v>
      </c>
      <c r="G326" s="3" t="s">
        <v>1071</v>
      </c>
      <c r="H326" s="3" t="s">
        <v>51</v>
      </c>
      <c r="I326" s="3"/>
      <c r="J326" s="3">
        <v>1.120752124884153</v>
      </c>
      <c r="K326" s="3"/>
      <c r="L326" s="42"/>
      <c r="M326" s="34"/>
      <c r="N326" s="42" t="s">
        <v>1073</v>
      </c>
      <c r="O326" s="34" t="s">
        <v>1072</v>
      </c>
      <c r="P326" s="3"/>
      <c r="Q326" s="3" t="s">
        <v>1180</v>
      </c>
      <c r="R326" s="3">
        <v>67898426</v>
      </c>
    </row>
    <row r="327" spans="1:18" x14ac:dyDescent="0.45">
      <c r="A327" t="s">
        <v>1108</v>
      </c>
      <c r="B327" t="s">
        <v>49</v>
      </c>
      <c r="C327">
        <v>1</v>
      </c>
      <c r="D327">
        <v>77967507</v>
      </c>
      <c r="E327" t="s">
        <v>48</v>
      </c>
      <c r="F327" t="s">
        <v>421</v>
      </c>
      <c r="G327" t="s">
        <v>136</v>
      </c>
      <c r="H327" t="s">
        <v>51</v>
      </c>
      <c r="J327">
        <v>1.1359999999999999</v>
      </c>
      <c r="L327" s="13">
        <v>3E-11</v>
      </c>
      <c r="M327" s="14"/>
      <c r="N327" s="13"/>
      <c r="O327" s="14" t="s">
        <v>49</v>
      </c>
      <c r="Q327" t="s">
        <v>1178</v>
      </c>
      <c r="R327">
        <v>77501822</v>
      </c>
    </row>
    <row r="328" spans="1:18" x14ac:dyDescent="0.45">
      <c r="B328" t="s">
        <v>1028</v>
      </c>
      <c r="C328">
        <v>2</v>
      </c>
      <c r="D328">
        <v>65496058</v>
      </c>
      <c r="E328" t="s">
        <v>244</v>
      </c>
      <c r="F328" t="s">
        <v>1074</v>
      </c>
      <c r="G328" t="s">
        <v>51</v>
      </c>
      <c r="H328" t="s">
        <v>66</v>
      </c>
      <c r="J328">
        <v>1.1499999999999999</v>
      </c>
      <c r="L328" s="13">
        <v>2E-8</v>
      </c>
      <c r="M328" s="14"/>
      <c r="N328" s="13"/>
      <c r="O328" s="14" t="s">
        <v>1028</v>
      </c>
      <c r="Q328" t="s">
        <v>1172</v>
      </c>
      <c r="R328">
        <v>65268924</v>
      </c>
    </row>
    <row r="329" spans="1:18" x14ac:dyDescent="0.45">
      <c r="B329" t="s">
        <v>1075</v>
      </c>
      <c r="C329">
        <v>2</v>
      </c>
      <c r="D329">
        <v>202123430</v>
      </c>
      <c r="E329" t="s">
        <v>1076</v>
      </c>
      <c r="F329" t="s">
        <v>1077</v>
      </c>
      <c r="G329" t="s">
        <v>136</v>
      </c>
      <c r="H329" t="s">
        <v>45</v>
      </c>
      <c r="J329">
        <v>1.08</v>
      </c>
      <c r="L329" s="13">
        <v>4.0000000000000001E-8</v>
      </c>
      <c r="M329" s="14"/>
      <c r="N329" s="13"/>
      <c r="O329" s="14" t="s">
        <v>695</v>
      </c>
    </row>
    <row r="330" spans="1:18" x14ac:dyDescent="0.45">
      <c r="B330" t="s">
        <v>1029</v>
      </c>
      <c r="C330">
        <v>3</v>
      </c>
      <c r="D330">
        <v>169482335</v>
      </c>
      <c r="E330" t="s">
        <v>1030</v>
      </c>
      <c r="F330" t="s">
        <v>1078</v>
      </c>
      <c r="G330" t="s">
        <v>45</v>
      </c>
      <c r="H330" t="s">
        <v>136</v>
      </c>
      <c r="J330">
        <v>1.1000000000000001</v>
      </c>
      <c r="L330" s="13">
        <v>2.0000000000000001E-10</v>
      </c>
      <c r="M330" s="14"/>
      <c r="N330" s="13"/>
      <c r="O330" s="14" t="s">
        <v>1029</v>
      </c>
      <c r="Q330" t="s">
        <v>1179</v>
      </c>
      <c r="R330">
        <v>169764547</v>
      </c>
    </row>
    <row r="331" spans="1:18" x14ac:dyDescent="0.45">
      <c r="B331" t="s">
        <v>406</v>
      </c>
      <c r="C331">
        <v>3</v>
      </c>
      <c r="D331">
        <v>189357602</v>
      </c>
      <c r="E331" t="s">
        <v>80</v>
      </c>
      <c r="F331" t="s">
        <v>297</v>
      </c>
      <c r="G331" t="s">
        <v>45</v>
      </c>
      <c r="H331" t="s">
        <v>136</v>
      </c>
      <c r="J331">
        <v>1.1299999999999999</v>
      </c>
      <c r="L331" s="13">
        <v>6.9999999999999996E-10</v>
      </c>
      <c r="M331" s="14"/>
      <c r="N331" s="13"/>
      <c r="O331" s="14" t="s">
        <v>406</v>
      </c>
      <c r="Q331" t="s">
        <v>1179</v>
      </c>
      <c r="R331">
        <v>189639813</v>
      </c>
    </row>
    <row r="332" spans="1:18" x14ac:dyDescent="0.45">
      <c r="B332" t="s">
        <v>901</v>
      </c>
      <c r="C332">
        <v>5</v>
      </c>
      <c r="D332">
        <v>1280477</v>
      </c>
      <c r="E332" t="s">
        <v>92</v>
      </c>
      <c r="F332" t="s">
        <v>299</v>
      </c>
      <c r="G332" t="s">
        <v>66</v>
      </c>
      <c r="H332" t="s">
        <v>51</v>
      </c>
      <c r="J332">
        <v>1.24</v>
      </c>
      <c r="L332" s="13">
        <v>5.0000000000000004E-32</v>
      </c>
      <c r="M332" s="14"/>
      <c r="N332" s="13"/>
      <c r="O332" s="14" t="s">
        <v>901</v>
      </c>
      <c r="Q332" t="s">
        <v>1170</v>
      </c>
      <c r="R332">
        <v>1280362</v>
      </c>
    </row>
    <row r="333" spans="1:18" x14ac:dyDescent="0.45">
      <c r="B333" t="s">
        <v>93</v>
      </c>
      <c r="C333">
        <v>5</v>
      </c>
      <c r="D333">
        <v>1285974</v>
      </c>
      <c r="E333" t="s">
        <v>92</v>
      </c>
      <c r="F333" t="s">
        <v>299</v>
      </c>
      <c r="G333" t="s">
        <v>45</v>
      </c>
      <c r="H333" t="s">
        <v>51</v>
      </c>
      <c r="J333">
        <v>1.2490000000000001</v>
      </c>
      <c r="L333" s="13">
        <v>4E-35</v>
      </c>
      <c r="M333" s="14"/>
      <c r="N333" s="13"/>
      <c r="O333" s="14" t="s">
        <v>93</v>
      </c>
      <c r="Q333" t="s">
        <v>1170</v>
      </c>
      <c r="R333">
        <v>1285859</v>
      </c>
    </row>
    <row r="334" spans="1:18" x14ac:dyDescent="0.45">
      <c r="B334" t="s">
        <v>1079</v>
      </c>
      <c r="C334">
        <v>5</v>
      </c>
      <c r="D334">
        <v>1315660</v>
      </c>
      <c r="E334" t="s">
        <v>92</v>
      </c>
      <c r="F334" t="s">
        <v>330</v>
      </c>
      <c r="G334" t="s">
        <v>51</v>
      </c>
      <c r="H334" t="s">
        <v>66</v>
      </c>
      <c r="J334">
        <v>1.1499999999999999</v>
      </c>
      <c r="L334" s="13">
        <v>3E-9</v>
      </c>
      <c r="M334" s="14"/>
      <c r="N334" s="13"/>
      <c r="O334" s="14" t="s">
        <v>1079</v>
      </c>
      <c r="Q334" t="s">
        <v>1170</v>
      </c>
      <c r="R334">
        <v>1315545</v>
      </c>
    </row>
    <row r="335" spans="1:18" x14ac:dyDescent="0.45">
      <c r="B335" t="s">
        <v>96</v>
      </c>
      <c r="C335">
        <v>5</v>
      </c>
      <c r="D335">
        <v>82648977</v>
      </c>
      <c r="E335" t="s">
        <v>95</v>
      </c>
      <c r="F335" t="s">
        <v>1080</v>
      </c>
      <c r="G335" t="s">
        <v>136</v>
      </c>
      <c r="H335" t="s">
        <v>66</v>
      </c>
      <c r="J335">
        <v>1.1100000000000001</v>
      </c>
      <c r="L335" s="13">
        <v>6.2000000000000003E-5</v>
      </c>
      <c r="M335" s="14"/>
      <c r="N335" s="13"/>
      <c r="O335" s="14" t="s">
        <v>96</v>
      </c>
      <c r="Q335" t="s">
        <v>1170</v>
      </c>
      <c r="R335">
        <v>83353158</v>
      </c>
    </row>
    <row r="336" spans="1:18" x14ac:dyDescent="0.45">
      <c r="B336" t="s">
        <v>103</v>
      </c>
      <c r="C336">
        <v>5</v>
      </c>
      <c r="D336">
        <v>146644115</v>
      </c>
      <c r="E336" t="s">
        <v>102</v>
      </c>
      <c r="F336" t="s">
        <v>1081</v>
      </c>
      <c r="G336" t="s">
        <v>136</v>
      </c>
      <c r="H336" t="s">
        <v>45</v>
      </c>
      <c r="J336">
        <v>1.1399999999999999</v>
      </c>
      <c r="L336" s="13">
        <v>6.6000000000000004E-9</v>
      </c>
      <c r="M336" s="14"/>
      <c r="N336" s="13"/>
      <c r="O336" s="14" t="s">
        <v>103</v>
      </c>
      <c r="Q336" t="s">
        <v>1170</v>
      </c>
      <c r="R336">
        <v>147264552</v>
      </c>
    </row>
    <row r="337" spans="2:18" x14ac:dyDescent="0.45">
      <c r="B337" t="s">
        <v>1036</v>
      </c>
      <c r="C337">
        <v>6</v>
      </c>
      <c r="D337">
        <v>29875992</v>
      </c>
      <c r="E337" t="s">
        <v>265</v>
      </c>
      <c r="F337" t="s">
        <v>1082</v>
      </c>
      <c r="G337" t="s">
        <v>66</v>
      </c>
      <c r="H337" t="s">
        <v>51</v>
      </c>
      <c r="J337">
        <v>1.1599999999999999</v>
      </c>
      <c r="L337" s="13">
        <v>5.0000000000000002E-11</v>
      </c>
      <c r="M337" s="14"/>
      <c r="N337" s="13" t="s">
        <v>1040</v>
      </c>
      <c r="O337" s="14" t="s">
        <v>1039</v>
      </c>
      <c r="P337">
        <v>0.78159999999999996</v>
      </c>
      <c r="Q337" t="s">
        <v>1167</v>
      </c>
      <c r="R337">
        <v>29939038</v>
      </c>
    </row>
    <row r="338" spans="2:18" x14ac:dyDescent="0.45">
      <c r="B338" t="s">
        <v>1041</v>
      </c>
      <c r="C338">
        <v>6</v>
      </c>
      <c r="D338">
        <v>32368087</v>
      </c>
      <c r="E338" t="s">
        <v>265</v>
      </c>
      <c r="F338" t="s">
        <v>1083</v>
      </c>
      <c r="G338" t="s">
        <v>136</v>
      </c>
      <c r="H338" t="s">
        <v>45</v>
      </c>
      <c r="J338">
        <v>1.29</v>
      </c>
      <c r="L338" s="13">
        <v>9.9999999999999998E-17</v>
      </c>
      <c r="M338" s="14"/>
      <c r="N338" s="13"/>
      <c r="O338" s="14" t="s">
        <v>1041</v>
      </c>
      <c r="Q338" t="s">
        <v>1167</v>
      </c>
      <c r="R338">
        <v>32400310</v>
      </c>
    </row>
    <row r="339" spans="2:18" x14ac:dyDescent="0.45">
      <c r="B339" t="s">
        <v>1043</v>
      </c>
      <c r="C339">
        <v>6</v>
      </c>
      <c r="D339">
        <v>41497035</v>
      </c>
      <c r="E339" t="s">
        <v>1044</v>
      </c>
      <c r="F339" t="s">
        <v>1084</v>
      </c>
      <c r="G339" t="s">
        <v>45</v>
      </c>
      <c r="H339" t="s">
        <v>51</v>
      </c>
      <c r="J339">
        <v>1.1200000000000001</v>
      </c>
      <c r="L339" s="13">
        <v>1E-10</v>
      </c>
      <c r="M339" s="14"/>
      <c r="N339" s="13"/>
      <c r="O339" s="14" t="s">
        <v>1043</v>
      </c>
      <c r="Q339" t="s">
        <v>1167</v>
      </c>
      <c r="R339">
        <v>41529297</v>
      </c>
    </row>
    <row r="340" spans="2:18" x14ac:dyDescent="0.45">
      <c r="B340" t="s">
        <v>1046</v>
      </c>
      <c r="C340">
        <v>6</v>
      </c>
      <c r="D340">
        <v>117784658</v>
      </c>
      <c r="E340" t="s">
        <v>301</v>
      </c>
      <c r="F340" t="s">
        <v>1085</v>
      </c>
      <c r="G340" t="s">
        <v>1048</v>
      </c>
      <c r="H340" t="s">
        <v>136</v>
      </c>
      <c r="J340">
        <v>1.08</v>
      </c>
      <c r="L340" s="13">
        <v>4.0000000000000002E-9</v>
      </c>
      <c r="M340" s="14"/>
      <c r="N340" s="13" t="s">
        <v>1049</v>
      </c>
      <c r="O340" s="14" t="s">
        <v>1046</v>
      </c>
      <c r="Q340" t="s">
        <v>1167</v>
      </c>
      <c r="R340">
        <v>117463495</v>
      </c>
    </row>
    <row r="341" spans="2:18" x14ac:dyDescent="0.45">
      <c r="B341" t="s">
        <v>119</v>
      </c>
      <c r="C341">
        <v>6</v>
      </c>
      <c r="D341">
        <v>167376466</v>
      </c>
      <c r="E341" t="s">
        <v>118</v>
      </c>
      <c r="F341" t="s">
        <v>1086</v>
      </c>
      <c r="G341" t="s">
        <v>66</v>
      </c>
      <c r="H341" t="s">
        <v>45</v>
      </c>
      <c r="J341">
        <v>1.07</v>
      </c>
      <c r="L341" s="13">
        <v>1E-8</v>
      </c>
      <c r="M341" s="14"/>
      <c r="N341" s="13" t="s">
        <v>401</v>
      </c>
      <c r="O341" s="14" t="s">
        <v>119</v>
      </c>
      <c r="Q341" t="s">
        <v>1167</v>
      </c>
      <c r="R341">
        <v>166962978</v>
      </c>
    </row>
    <row r="342" spans="2:18" x14ac:dyDescent="0.45">
      <c r="B342" t="s">
        <v>125</v>
      </c>
      <c r="C342">
        <v>8</v>
      </c>
      <c r="D342">
        <v>27344719</v>
      </c>
      <c r="E342" t="s">
        <v>304</v>
      </c>
      <c r="F342" t="s">
        <v>1087</v>
      </c>
      <c r="G342" t="s">
        <v>51</v>
      </c>
      <c r="H342" t="s">
        <v>66</v>
      </c>
      <c r="J342">
        <v>1.1519999999999999</v>
      </c>
      <c r="L342" s="13">
        <v>2E-8</v>
      </c>
      <c r="M342" s="14"/>
      <c r="N342" s="13"/>
      <c r="O342" s="14" t="s">
        <v>125</v>
      </c>
      <c r="Q342" t="s">
        <v>1169</v>
      </c>
      <c r="R342">
        <v>27487202</v>
      </c>
    </row>
    <row r="343" spans="2:18" x14ac:dyDescent="0.45">
      <c r="B343" t="s">
        <v>128</v>
      </c>
      <c r="C343">
        <v>8</v>
      </c>
      <c r="D343">
        <v>32410110</v>
      </c>
      <c r="E343" t="s">
        <v>127</v>
      </c>
      <c r="F343" t="s">
        <v>321</v>
      </c>
      <c r="G343" t="s">
        <v>51</v>
      </c>
      <c r="H343" t="s">
        <v>66</v>
      </c>
      <c r="J343">
        <v>1.1200000000000001</v>
      </c>
      <c r="L343" s="13">
        <v>9.9999999999999998E-13</v>
      </c>
      <c r="M343" s="14"/>
      <c r="N343" s="13"/>
      <c r="O343" s="14" t="s">
        <v>128</v>
      </c>
      <c r="Q343" t="s">
        <v>1169</v>
      </c>
      <c r="R343">
        <v>32552592</v>
      </c>
    </row>
    <row r="344" spans="2:18" x14ac:dyDescent="0.45">
      <c r="B344" t="s">
        <v>1050</v>
      </c>
      <c r="C344">
        <v>9</v>
      </c>
      <c r="D344">
        <v>21787521</v>
      </c>
      <c r="E344" t="s">
        <v>130</v>
      </c>
      <c r="F344" t="s">
        <v>1088</v>
      </c>
      <c r="G344" t="s">
        <v>66</v>
      </c>
      <c r="H344" t="s">
        <v>51</v>
      </c>
      <c r="J344">
        <v>1.1100000000000001</v>
      </c>
      <c r="L344" s="13">
        <v>6.9999999999999996E-10</v>
      </c>
      <c r="M344" s="14"/>
      <c r="N344" s="13"/>
      <c r="O344" s="14" t="s">
        <v>1050</v>
      </c>
      <c r="Q344" t="s">
        <v>1165</v>
      </c>
      <c r="R344">
        <v>21787522</v>
      </c>
    </row>
    <row r="345" spans="2:18" x14ac:dyDescent="0.45">
      <c r="B345" t="s">
        <v>402</v>
      </c>
      <c r="C345">
        <v>9</v>
      </c>
      <c r="D345">
        <v>22052068</v>
      </c>
      <c r="E345" t="s">
        <v>130</v>
      </c>
      <c r="F345" t="s">
        <v>1089</v>
      </c>
      <c r="G345" t="s">
        <v>51</v>
      </c>
      <c r="H345" t="s">
        <v>66</v>
      </c>
      <c r="J345">
        <v>1.1060000000000001</v>
      </c>
      <c r="L345" s="13">
        <v>5.9999999999999997E-7</v>
      </c>
      <c r="M345" s="14"/>
      <c r="N345" s="13"/>
      <c r="O345" s="14" t="s">
        <v>402</v>
      </c>
      <c r="Q345" t="s">
        <v>1165</v>
      </c>
      <c r="R345">
        <v>22052069</v>
      </c>
    </row>
    <row r="346" spans="2:18" x14ac:dyDescent="0.45">
      <c r="B346" t="s">
        <v>761</v>
      </c>
      <c r="C346">
        <v>9</v>
      </c>
      <c r="D346">
        <v>22083404</v>
      </c>
      <c r="E346" t="s">
        <v>130</v>
      </c>
      <c r="F346" t="s">
        <v>1089</v>
      </c>
      <c r="G346" t="s">
        <v>136</v>
      </c>
      <c r="H346" t="s">
        <v>45</v>
      </c>
      <c r="J346">
        <v>1.0980000000000001</v>
      </c>
      <c r="L346" s="13">
        <v>6.9999999999999997E-7</v>
      </c>
      <c r="M346" s="14"/>
      <c r="N346" s="13"/>
      <c r="O346" s="14" t="s">
        <v>761</v>
      </c>
      <c r="Q346" t="s">
        <v>1165</v>
      </c>
      <c r="R346">
        <v>22083405</v>
      </c>
    </row>
    <row r="347" spans="2:18" x14ac:dyDescent="0.45">
      <c r="B347" t="s">
        <v>1056</v>
      </c>
      <c r="C347">
        <v>9</v>
      </c>
      <c r="D347">
        <v>124955115</v>
      </c>
      <c r="E347" t="s">
        <v>1057</v>
      </c>
      <c r="F347" t="s">
        <v>1090</v>
      </c>
      <c r="G347" t="s">
        <v>45</v>
      </c>
      <c r="H347" t="s">
        <v>136</v>
      </c>
      <c r="J347">
        <v>1.1299999999999999</v>
      </c>
      <c r="L347" s="13">
        <v>3E-9</v>
      </c>
      <c r="M347" s="14"/>
      <c r="N347" s="13"/>
      <c r="O347" s="14" t="s">
        <v>1056</v>
      </c>
      <c r="Q347" t="s">
        <v>1165</v>
      </c>
      <c r="R347">
        <v>122192836</v>
      </c>
    </row>
    <row r="348" spans="2:18" x14ac:dyDescent="0.45">
      <c r="B348" t="s">
        <v>134</v>
      </c>
      <c r="C348">
        <v>10</v>
      </c>
      <c r="D348">
        <v>9025195</v>
      </c>
      <c r="E348" t="s">
        <v>133</v>
      </c>
      <c r="F348" t="s">
        <v>1091</v>
      </c>
      <c r="G348" t="s">
        <v>45</v>
      </c>
      <c r="H348" t="s">
        <v>136</v>
      </c>
      <c r="J348">
        <v>1.1359999999999999</v>
      </c>
      <c r="L348" s="13">
        <v>2.8000000000000002E-10</v>
      </c>
      <c r="M348" s="14"/>
      <c r="N348" s="13"/>
      <c r="O348" s="14" t="s">
        <v>134</v>
      </c>
      <c r="Q348" t="s">
        <v>1168</v>
      </c>
      <c r="R348">
        <v>8983232</v>
      </c>
    </row>
    <row r="349" spans="2:18" x14ac:dyDescent="0.45">
      <c r="B349" t="s">
        <v>138</v>
      </c>
      <c r="C349">
        <v>10</v>
      </c>
      <c r="D349">
        <v>95330890</v>
      </c>
      <c r="E349" t="s">
        <v>137</v>
      </c>
      <c r="F349" t="s">
        <v>1092</v>
      </c>
      <c r="G349" t="s">
        <v>45</v>
      </c>
      <c r="H349" t="s">
        <v>51</v>
      </c>
      <c r="J349">
        <v>1.0900000000000001</v>
      </c>
      <c r="L349" s="13">
        <v>1.6000000000000001E-4</v>
      </c>
      <c r="M349" s="14"/>
      <c r="N349" s="13"/>
      <c r="O349" s="14" t="s">
        <v>138</v>
      </c>
      <c r="Q349" t="s">
        <v>1168</v>
      </c>
      <c r="R349">
        <v>93571133</v>
      </c>
    </row>
    <row r="350" spans="2:18" x14ac:dyDescent="0.45">
      <c r="B350" t="s">
        <v>143</v>
      </c>
      <c r="C350">
        <v>10</v>
      </c>
      <c r="D350">
        <v>105687632</v>
      </c>
      <c r="E350" t="s">
        <v>284</v>
      </c>
      <c r="F350" t="s">
        <v>1093</v>
      </c>
      <c r="G350" t="s">
        <v>51</v>
      </c>
      <c r="H350" t="s">
        <v>45</v>
      </c>
      <c r="J350">
        <v>1.1619999999999999</v>
      </c>
      <c r="L350" s="13">
        <v>6E-11</v>
      </c>
      <c r="M350" s="14"/>
      <c r="N350" s="13"/>
      <c r="O350" s="14" t="s">
        <v>143</v>
      </c>
      <c r="Q350" t="s">
        <v>1168</v>
      </c>
      <c r="R350">
        <v>103927874</v>
      </c>
    </row>
    <row r="351" spans="2:18" x14ac:dyDescent="0.45">
      <c r="B351" t="s">
        <v>286</v>
      </c>
      <c r="C351">
        <v>10</v>
      </c>
      <c r="D351">
        <v>114487925</v>
      </c>
      <c r="E351" t="s">
        <v>145</v>
      </c>
      <c r="F351" t="s">
        <v>273</v>
      </c>
      <c r="G351" t="s">
        <v>51</v>
      </c>
      <c r="H351" t="s">
        <v>66</v>
      </c>
      <c r="J351">
        <v>1.1299999999999999</v>
      </c>
      <c r="L351" s="13">
        <v>8.0000000000000003E-10</v>
      </c>
      <c r="M351" s="14"/>
      <c r="N351" s="13"/>
      <c r="O351" s="14" t="s">
        <v>286</v>
      </c>
      <c r="Q351" t="s">
        <v>1168</v>
      </c>
      <c r="R351">
        <v>112728166</v>
      </c>
    </row>
    <row r="352" spans="2:18" x14ac:dyDescent="0.45">
      <c r="B352" t="s">
        <v>325</v>
      </c>
      <c r="C352">
        <v>11</v>
      </c>
      <c r="D352">
        <v>118108331</v>
      </c>
      <c r="E352" t="s">
        <v>148</v>
      </c>
      <c r="F352" t="s">
        <v>326</v>
      </c>
      <c r="G352" t="s">
        <v>51</v>
      </c>
      <c r="H352" t="s">
        <v>45</v>
      </c>
      <c r="J352">
        <v>1.1000000000000001</v>
      </c>
      <c r="L352" s="13">
        <v>2.0000000000000001E-13</v>
      </c>
      <c r="M352" s="14"/>
      <c r="N352" s="13"/>
      <c r="O352" s="14" t="s">
        <v>325</v>
      </c>
      <c r="Q352" t="s">
        <v>1174</v>
      </c>
      <c r="R352">
        <v>118237616</v>
      </c>
    </row>
    <row r="353" spans="2:18" x14ac:dyDescent="0.45">
      <c r="B353" t="s">
        <v>403</v>
      </c>
      <c r="C353">
        <v>12</v>
      </c>
      <c r="D353">
        <v>998819</v>
      </c>
      <c r="E353" t="s">
        <v>151</v>
      </c>
      <c r="F353" t="s">
        <v>500</v>
      </c>
      <c r="G353" t="s">
        <v>45</v>
      </c>
      <c r="H353" t="s">
        <v>66</v>
      </c>
      <c r="J353">
        <v>1.091</v>
      </c>
      <c r="L353" s="13">
        <v>6.0000000000000003E-12</v>
      </c>
      <c r="M353" s="14"/>
      <c r="N353" s="13"/>
      <c r="O353" s="14" t="s">
        <v>403</v>
      </c>
      <c r="Q353" t="s">
        <v>1177</v>
      </c>
      <c r="R353">
        <v>889653</v>
      </c>
    </row>
    <row r="354" spans="2:18" x14ac:dyDescent="0.45">
      <c r="B354" t="s">
        <v>173</v>
      </c>
      <c r="C354">
        <v>13</v>
      </c>
      <c r="D354">
        <v>32972626</v>
      </c>
      <c r="E354" t="s">
        <v>172</v>
      </c>
      <c r="F354" t="s">
        <v>310</v>
      </c>
      <c r="G354" t="s">
        <v>51</v>
      </c>
      <c r="H354" t="s">
        <v>136</v>
      </c>
      <c r="J354">
        <v>1.603</v>
      </c>
      <c r="L354" s="13">
        <v>5.9999999999999999E-16</v>
      </c>
      <c r="M354" s="14"/>
      <c r="N354" s="13"/>
      <c r="O354" s="14" t="s">
        <v>173</v>
      </c>
      <c r="Q354" t="s">
        <v>1166</v>
      </c>
      <c r="R354">
        <v>32398489</v>
      </c>
    </row>
    <row r="355" spans="2:18" x14ac:dyDescent="0.45">
      <c r="B355" t="s">
        <v>1064</v>
      </c>
      <c r="C355">
        <v>14</v>
      </c>
      <c r="D355">
        <v>35293185</v>
      </c>
      <c r="E355" t="s">
        <v>1094</v>
      </c>
      <c r="F355" t="s">
        <v>1066</v>
      </c>
      <c r="G355" t="s">
        <v>136</v>
      </c>
      <c r="H355" t="s">
        <v>45</v>
      </c>
      <c r="J355">
        <v>1.1100000000000001</v>
      </c>
      <c r="L355" s="13">
        <v>3E-9</v>
      </c>
      <c r="M355" s="14"/>
      <c r="N355" s="13"/>
      <c r="O355" s="14" t="s">
        <v>1064</v>
      </c>
      <c r="Q355" t="s">
        <v>1183</v>
      </c>
      <c r="R355">
        <v>34823979</v>
      </c>
    </row>
    <row r="356" spans="2:18" x14ac:dyDescent="0.45">
      <c r="B356" t="s">
        <v>404</v>
      </c>
      <c r="C356">
        <v>15</v>
      </c>
      <c r="D356">
        <v>47577451</v>
      </c>
      <c r="E356" t="s">
        <v>179</v>
      </c>
      <c r="F356" t="s">
        <v>512</v>
      </c>
      <c r="G356" t="s">
        <v>66</v>
      </c>
      <c r="H356" t="s">
        <v>51</v>
      </c>
      <c r="J356">
        <v>1.07</v>
      </c>
      <c r="L356" s="13">
        <v>2.9999999999999997E-8</v>
      </c>
      <c r="M356" s="14"/>
      <c r="N356" s="13"/>
      <c r="O356" s="14" t="s">
        <v>404</v>
      </c>
      <c r="Q356" t="s">
        <v>1175</v>
      </c>
      <c r="R356">
        <v>47285254</v>
      </c>
    </row>
    <row r="357" spans="2:18" x14ac:dyDescent="0.45">
      <c r="B357" t="s">
        <v>180</v>
      </c>
      <c r="C357">
        <v>15</v>
      </c>
      <c r="D357">
        <v>49376624</v>
      </c>
      <c r="E357" t="s">
        <v>179</v>
      </c>
      <c r="F357" t="s">
        <v>1095</v>
      </c>
      <c r="G357" t="s">
        <v>66</v>
      </c>
      <c r="H357" t="s">
        <v>136</v>
      </c>
      <c r="J357">
        <v>1.0860000000000001</v>
      </c>
      <c r="L357" s="13">
        <v>1.0000000000000001E-9</v>
      </c>
      <c r="M357" s="14"/>
      <c r="N357" s="13"/>
      <c r="O357" s="14" t="s">
        <v>180</v>
      </c>
      <c r="Q357" t="s">
        <v>1175</v>
      </c>
      <c r="R357">
        <v>49084427</v>
      </c>
    </row>
    <row r="358" spans="2:18" x14ac:dyDescent="0.45">
      <c r="B358" t="s">
        <v>183</v>
      </c>
      <c r="C358">
        <v>15</v>
      </c>
      <c r="D358">
        <v>78806023</v>
      </c>
      <c r="E358" t="s">
        <v>312</v>
      </c>
      <c r="F358" t="s">
        <v>413</v>
      </c>
      <c r="G358" t="s">
        <v>136</v>
      </c>
      <c r="H358" t="s">
        <v>45</v>
      </c>
      <c r="J358">
        <v>1.29</v>
      </c>
      <c r="L358" s="13">
        <v>3.0000000000000001E-26</v>
      </c>
      <c r="M358" s="14"/>
      <c r="N358" s="13"/>
      <c r="O358" s="14" t="s">
        <v>183</v>
      </c>
      <c r="Q358" t="s">
        <v>1175</v>
      </c>
      <c r="R358">
        <v>78513681</v>
      </c>
    </row>
    <row r="359" spans="2:18" x14ac:dyDescent="0.45">
      <c r="B359" t="s">
        <v>198</v>
      </c>
      <c r="C359">
        <v>19</v>
      </c>
      <c r="D359">
        <v>41353107</v>
      </c>
      <c r="E359" t="s">
        <v>197</v>
      </c>
      <c r="F359" t="s">
        <v>315</v>
      </c>
      <c r="G359" t="s">
        <v>136</v>
      </c>
      <c r="H359" t="s">
        <v>45</v>
      </c>
      <c r="J359">
        <v>1.131</v>
      </c>
      <c r="L359" s="13">
        <v>5.0000000000000004E-19</v>
      </c>
      <c r="M359" s="14"/>
      <c r="N359" s="13"/>
      <c r="O359" s="14" t="s">
        <v>198</v>
      </c>
      <c r="Q359" t="s">
        <v>1176</v>
      </c>
      <c r="R359">
        <v>4084720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440E5-C964-4C7B-879B-26B7F12F37BA}">
  <dimension ref="A1:E21"/>
  <sheetViews>
    <sheetView workbookViewId="0"/>
  </sheetViews>
  <sheetFormatPr defaultRowHeight="14.25" x14ac:dyDescent="0.45"/>
  <cols>
    <col min="1" max="1" width="22.86328125" customWidth="1"/>
    <col min="2" max="5" width="12" bestFit="1" customWidth="1"/>
  </cols>
  <sheetData>
    <row r="1" spans="1:5" x14ac:dyDescent="0.45">
      <c r="A1" t="s">
        <v>1190</v>
      </c>
    </row>
    <row r="2" spans="1:5" x14ac:dyDescent="0.45">
      <c r="B2" s="54" t="s">
        <v>1206</v>
      </c>
      <c r="C2" s="54"/>
      <c r="D2" s="54" t="s">
        <v>1207</v>
      </c>
      <c r="E2" s="54"/>
    </row>
    <row r="3" spans="1:5" x14ac:dyDescent="0.45">
      <c r="B3" s="48" t="s">
        <v>1208</v>
      </c>
      <c r="C3" s="48" t="s">
        <v>1209</v>
      </c>
      <c r="D3" s="48" t="s">
        <v>1208</v>
      </c>
      <c r="E3" s="48" t="s">
        <v>1209</v>
      </c>
    </row>
    <row r="4" spans="1:5" x14ac:dyDescent="0.45">
      <c r="A4" s="3"/>
      <c r="B4" s="49" t="s">
        <v>1210</v>
      </c>
      <c r="C4" s="49" t="s">
        <v>1213</v>
      </c>
      <c r="D4" s="49" t="s">
        <v>1211</v>
      </c>
      <c r="E4" s="49" t="s">
        <v>1214</v>
      </c>
    </row>
    <row r="5" spans="1:5" x14ac:dyDescent="0.45">
      <c r="A5" t="s">
        <v>1191</v>
      </c>
      <c r="B5" s="48" t="s">
        <v>1215</v>
      </c>
      <c r="C5" s="48" t="s">
        <v>1233</v>
      </c>
      <c r="D5" s="48" t="s">
        <v>1228</v>
      </c>
      <c r="E5" s="48" t="s">
        <v>1245</v>
      </c>
    </row>
    <row r="6" spans="1:5" ht="15.75" x14ac:dyDescent="0.45">
      <c r="A6" t="s">
        <v>1212</v>
      </c>
      <c r="B6" s="48" t="s">
        <v>1216</v>
      </c>
      <c r="C6" s="48" t="s">
        <v>1250</v>
      </c>
      <c r="D6" s="48" t="s">
        <v>1229</v>
      </c>
      <c r="E6" s="48" t="s">
        <v>1246</v>
      </c>
    </row>
    <row r="7" spans="1:5" x14ac:dyDescent="0.45">
      <c r="A7" t="s">
        <v>1192</v>
      </c>
      <c r="B7" s="48"/>
      <c r="C7" s="48"/>
      <c r="D7" s="48"/>
      <c r="E7" s="48"/>
    </row>
    <row r="8" spans="1:5" x14ac:dyDescent="0.45">
      <c r="A8" t="s">
        <v>1193</v>
      </c>
      <c r="B8" s="48" t="s">
        <v>1217</v>
      </c>
      <c r="C8" s="48" t="s">
        <v>1244</v>
      </c>
      <c r="D8" s="48" t="s">
        <v>1230</v>
      </c>
      <c r="E8" s="48" t="s">
        <v>1248</v>
      </c>
    </row>
    <row r="9" spans="1:5" x14ac:dyDescent="0.45">
      <c r="A9" t="s">
        <v>1194</v>
      </c>
      <c r="B9" s="48" t="s">
        <v>1218</v>
      </c>
      <c r="C9" s="48" t="s">
        <v>1234</v>
      </c>
      <c r="D9" s="48" t="s">
        <v>1231</v>
      </c>
      <c r="E9" s="48" t="s">
        <v>1249</v>
      </c>
    </row>
    <row r="10" spans="1:5" x14ac:dyDescent="0.45">
      <c r="A10" t="s">
        <v>1195</v>
      </c>
      <c r="B10" s="48">
        <v>0</v>
      </c>
      <c r="C10" s="48">
        <v>0</v>
      </c>
      <c r="D10" s="48" t="s">
        <v>1232</v>
      </c>
      <c r="E10" s="48" t="s">
        <v>1247</v>
      </c>
    </row>
    <row r="11" spans="1:5" x14ac:dyDescent="0.45">
      <c r="A11" t="s">
        <v>1196</v>
      </c>
      <c r="B11" s="48"/>
      <c r="C11" s="48"/>
      <c r="D11" s="48"/>
      <c r="E11" s="48"/>
    </row>
    <row r="12" spans="1:5" x14ac:dyDescent="0.45">
      <c r="A12" t="s">
        <v>1197</v>
      </c>
      <c r="B12" s="48" t="s">
        <v>1219</v>
      </c>
      <c r="C12" s="48" t="s">
        <v>1243</v>
      </c>
      <c r="D12" s="48" t="s">
        <v>695</v>
      </c>
      <c r="E12" s="48" t="s">
        <v>695</v>
      </c>
    </row>
    <row r="13" spans="1:5" x14ac:dyDescent="0.45">
      <c r="A13" t="s">
        <v>1198</v>
      </c>
      <c r="B13" s="48" t="s">
        <v>1220</v>
      </c>
      <c r="C13" s="48" t="s">
        <v>1235</v>
      </c>
      <c r="D13" s="48" t="s">
        <v>695</v>
      </c>
      <c r="E13" s="48" t="s">
        <v>695</v>
      </c>
    </row>
    <row r="14" spans="1:5" x14ac:dyDescent="0.45">
      <c r="A14" t="s">
        <v>1199</v>
      </c>
      <c r="B14" s="48" t="s">
        <v>1221</v>
      </c>
      <c r="C14" s="48" t="s">
        <v>1236</v>
      </c>
      <c r="D14" s="48" t="s">
        <v>695</v>
      </c>
      <c r="E14" s="48" t="s">
        <v>695</v>
      </c>
    </row>
    <row r="15" spans="1:5" x14ac:dyDescent="0.45">
      <c r="A15" t="s">
        <v>1200</v>
      </c>
      <c r="B15" s="48" t="s">
        <v>1222</v>
      </c>
      <c r="C15" s="48" t="s">
        <v>1237</v>
      </c>
      <c r="D15" s="48" t="s">
        <v>695</v>
      </c>
      <c r="E15" s="48" t="s">
        <v>695</v>
      </c>
    </row>
    <row r="16" spans="1:5" x14ac:dyDescent="0.45">
      <c r="A16" t="s">
        <v>1201</v>
      </c>
      <c r="B16" s="48"/>
      <c r="C16" s="48"/>
      <c r="D16" s="48"/>
      <c r="E16" s="48"/>
    </row>
    <row r="17" spans="1:5" x14ac:dyDescent="0.45">
      <c r="A17" t="s">
        <v>1202</v>
      </c>
      <c r="B17" s="48" t="s">
        <v>1223</v>
      </c>
      <c r="C17" s="48" t="s">
        <v>1242</v>
      </c>
      <c r="D17" s="48" t="s">
        <v>695</v>
      </c>
      <c r="E17" s="48" t="s">
        <v>695</v>
      </c>
    </row>
    <row r="18" spans="1:5" x14ac:dyDescent="0.45">
      <c r="A18" t="s">
        <v>1203</v>
      </c>
      <c r="B18" s="48" t="s">
        <v>1224</v>
      </c>
      <c r="C18" s="48" t="s">
        <v>1238</v>
      </c>
      <c r="D18" s="48" t="s">
        <v>695</v>
      </c>
      <c r="E18" s="48" t="s">
        <v>695</v>
      </c>
    </row>
    <row r="19" spans="1:5" x14ac:dyDescent="0.45">
      <c r="A19" t="s">
        <v>1204</v>
      </c>
      <c r="B19" s="48" t="s">
        <v>1225</v>
      </c>
      <c r="C19" s="48" t="s">
        <v>1239</v>
      </c>
      <c r="D19" s="48" t="s">
        <v>695</v>
      </c>
      <c r="E19" s="48" t="s">
        <v>695</v>
      </c>
    </row>
    <row r="20" spans="1:5" x14ac:dyDescent="0.45">
      <c r="A20" t="s">
        <v>1205</v>
      </c>
      <c r="B20" s="48" t="s">
        <v>1226</v>
      </c>
      <c r="C20" s="48" t="s">
        <v>1240</v>
      </c>
      <c r="D20" s="48" t="s">
        <v>695</v>
      </c>
      <c r="E20" s="48" t="s">
        <v>695</v>
      </c>
    </row>
    <row r="21" spans="1:5" x14ac:dyDescent="0.45">
      <c r="A21" t="s">
        <v>1195</v>
      </c>
      <c r="B21" s="48" t="s">
        <v>1227</v>
      </c>
      <c r="C21" s="48" t="s">
        <v>1241</v>
      </c>
      <c r="D21" s="48" t="s">
        <v>695</v>
      </c>
      <c r="E21" s="48" t="s">
        <v>695</v>
      </c>
    </row>
  </sheetData>
  <mergeCells count="2">
    <mergeCell ref="B2:C2"/>
    <mergeCell ref="D2:E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8"/>
  <sheetViews>
    <sheetView workbookViewId="0">
      <selection activeCell="A2" sqref="A2"/>
    </sheetView>
  </sheetViews>
  <sheetFormatPr defaultColWidth="8.86328125" defaultRowHeight="14.25" x14ac:dyDescent="0.45"/>
  <cols>
    <col min="1" max="1" width="21.6640625" customWidth="1"/>
    <col min="4" max="5" width="11.6640625" bestFit="1" customWidth="1"/>
  </cols>
  <sheetData>
    <row r="1" spans="1:5" x14ac:dyDescent="0.45">
      <c r="A1" t="s">
        <v>1189</v>
      </c>
    </row>
    <row r="2" spans="1:5" x14ac:dyDescent="0.45">
      <c r="A2" s="9" t="s">
        <v>1111</v>
      </c>
      <c r="B2" s="9" t="s">
        <v>1112</v>
      </c>
      <c r="C2" s="9" t="s">
        <v>1113</v>
      </c>
      <c r="D2" s="9" t="s">
        <v>1114</v>
      </c>
      <c r="E2" s="9" t="s">
        <v>1115</v>
      </c>
    </row>
    <row r="3" spans="1:5" x14ac:dyDescent="0.45">
      <c r="A3" t="s">
        <v>1138</v>
      </c>
      <c r="B3">
        <v>5.0000000000000001E-3</v>
      </c>
      <c r="C3" s="43">
        <v>0.54200000000000004</v>
      </c>
      <c r="D3" s="43">
        <v>0.53200000000000003</v>
      </c>
      <c r="E3" s="43">
        <v>0.55200000000000005</v>
      </c>
    </row>
    <row r="4" spans="1:5" x14ac:dyDescent="0.45">
      <c r="A4" t="s">
        <v>1139</v>
      </c>
      <c r="B4">
        <v>5.0000000000000001E-3</v>
      </c>
      <c r="C4" s="43">
        <v>0.54200000000000004</v>
      </c>
      <c r="D4" s="43">
        <v>0.53200000000000003</v>
      </c>
      <c r="E4" s="43">
        <v>0.55200000000000005</v>
      </c>
    </row>
    <row r="5" spans="1:5" x14ac:dyDescent="0.45">
      <c r="A5" t="s">
        <v>1116</v>
      </c>
      <c r="B5">
        <v>1.2E-2</v>
      </c>
      <c r="C5" s="43">
        <v>0.56499999999999995</v>
      </c>
      <c r="D5" s="43">
        <v>0.55500000000000005</v>
      </c>
      <c r="E5" s="43">
        <v>0.57399999999999995</v>
      </c>
    </row>
    <row r="6" spans="1:5" x14ac:dyDescent="0.45">
      <c r="A6" t="s">
        <v>1117</v>
      </c>
      <c r="B6">
        <v>1.2E-2</v>
      </c>
      <c r="C6" s="43">
        <v>0.56499999999999995</v>
      </c>
      <c r="D6" s="43">
        <v>0.55600000000000005</v>
      </c>
      <c r="E6" s="43">
        <v>0.57499999999999996</v>
      </c>
    </row>
    <row r="7" spans="1:5" x14ac:dyDescent="0.45">
      <c r="A7" t="s">
        <v>1118</v>
      </c>
      <c r="B7">
        <v>1E-3</v>
      </c>
      <c r="C7" s="43">
        <v>0.51600000000000001</v>
      </c>
      <c r="D7" s="43">
        <v>0.50600000000000001</v>
      </c>
      <c r="E7" s="43">
        <v>0.52600000000000002</v>
      </c>
    </row>
    <row r="8" spans="1:5" x14ac:dyDescent="0.45">
      <c r="A8" t="s">
        <v>1119</v>
      </c>
      <c r="B8">
        <v>1E-3</v>
      </c>
      <c r="C8" s="43">
        <v>0.51400000000000001</v>
      </c>
      <c r="D8" s="43">
        <v>0.504</v>
      </c>
      <c r="E8" s="43">
        <v>0.52300000000000002</v>
      </c>
    </row>
    <row r="9" spans="1:5" x14ac:dyDescent="0.45">
      <c r="A9" t="s">
        <v>1120</v>
      </c>
      <c r="B9">
        <v>5.0000000000000001E-3</v>
      </c>
      <c r="C9" s="43">
        <v>0.54100000000000004</v>
      </c>
      <c r="D9" s="43">
        <v>0.53100000000000003</v>
      </c>
      <c r="E9" s="43">
        <v>0.55000000000000004</v>
      </c>
    </row>
    <row r="10" spans="1:5" x14ac:dyDescent="0.45">
      <c r="A10" t="s">
        <v>1121</v>
      </c>
      <c r="B10">
        <v>5.0000000000000001E-3</v>
      </c>
      <c r="C10" s="43">
        <v>0.54100000000000004</v>
      </c>
      <c r="D10" s="43">
        <v>0.53100000000000003</v>
      </c>
      <c r="E10" s="43">
        <v>0.55000000000000004</v>
      </c>
    </row>
    <row r="11" spans="1:5" x14ac:dyDescent="0.45">
      <c r="A11" t="s">
        <v>1122</v>
      </c>
      <c r="B11">
        <v>1E-3</v>
      </c>
      <c r="C11" s="43">
        <v>0.52400000000000002</v>
      </c>
      <c r="D11" s="43">
        <v>0.51500000000000001</v>
      </c>
      <c r="E11" s="43">
        <v>0.53400000000000003</v>
      </c>
    </row>
    <row r="12" spans="1:5" x14ac:dyDescent="0.45">
      <c r="A12" t="s">
        <v>1123</v>
      </c>
      <c r="B12">
        <v>1E-3</v>
      </c>
      <c r="C12" s="43">
        <v>0.52500000000000002</v>
      </c>
      <c r="D12" s="43">
        <v>0.51500000000000001</v>
      </c>
      <c r="E12" s="43">
        <v>0.53500000000000003</v>
      </c>
    </row>
    <row r="13" spans="1:5" x14ac:dyDescent="0.45">
      <c r="A13" t="s">
        <v>1124</v>
      </c>
      <c r="B13">
        <v>8.9999999999999993E-3</v>
      </c>
      <c r="C13" s="43">
        <v>0.55500000000000005</v>
      </c>
      <c r="D13" s="43">
        <v>0.54500000000000004</v>
      </c>
      <c r="E13" s="43">
        <v>0.56399999999999995</v>
      </c>
    </row>
    <row r="14" spans="1:5" x14ac:dyDescent="0.45">
      <c r="A14" t="s">
        <v>1125</v>
      </c>
      <c r="B14">
        <v>8.9999999999999993E-3</v>
      </c>
      <c r="C14" s="43">
        <v>0.55300000000000005</v>
      </c>
      <c r="D14" s="43">
        <v>0.54300000000000004</v>
      </c>
      <c r="E14" s="43">
        <v>0.56299999999999994</v>
      </c>
    </row>
    <row r="15" spans="1:5" x14ac:dyDescent="0.45">
      <c r="A15" t="s">
        <v>1126</v>
      </c>
      <c r="B15">
        <v>3.0000000000000001E-3</v>
      </c>
      <c r="C15" s="43">
        <v>0.53300000000000003</v>
      </c>
      <c r="D15" s="43">
        <v>0.52300000000000002</v>
      </c>
      <c r="E15" s="43">
        <v>0.54300000000000004</v>
      </c>
    </row>
    <row r="16" spans="1:5" x14ac:dyDescent="0.45">
      <c r="A16" t="s">
        <v>1127</v>
      </c>
      <c r="B16">
        <v>3.0000000000000001E-3</v>
      </c>
      <c r="C16" s="43">
        <v>0.53500000000000003</v>
      </c>
      <c r="D16" s="43">
        <v>0.52500000000000002</v>
      </c>
      <c r="E16" s="43">
        <v>0.54500000000000004</v>
      </c>
    </row>
    <row r="17" spans="1:5" x14ac:dyDescent="0.45">
      <c r="A17" t="s">
        <v>1128</v>
      </c>
      <c r="B17">
        <v>3.0000000000000001E-3</v>
      </c>
      <c r="C17" s="43">
        <v>0.53200000000000003</v>
      </c>
      <c r="D17" s="43">
        <v>0.52200000000000002</v>
      </c>
      <c r="E17" s="43">
        <v>0.54200000000000004</v>
      </c>
    </row>
    <row r="18" spans="1:5" x14ac:dyDescent="0.45">
      <c r="A18" t="s">
        <v>1129</v>
      </c>
      <c r="B18">
        <v>3.0000000000000001E-3</v>
      </c>
      <c r="C18" s="43">
        <v>0.53500000000000003</v>
      </c>
      <c r="D18" s="43">
        <v>0.52500000000000002</v>
      </c>
      <c r="E18" s="43">
        <v>0.54500000000000004</v>
      </c>
    </row>
    <row r="19" spans="1:5" x14ac:dyDescent="0.45">
      <c r="A19" t="s">
        <v>1130</v>
      </c>
      <c r="B19">
        <v>5.0000000000000001E-3</v>
      </c>
      <c r="C19" s="43">
        <v>0.54100000000000004</v>
      </c>
      <c r="D19" s="43">
        <v>0.53100000000000003</v>
      </c>
      <c r="E19" s="43">
        <v>0.55100000000000005</v>
      </c>
    </row>
    <row r="20" spans="1:5" x14ac:dyDescent="0.45">
      <c r="A20" t="s">
        <v>1131</v>
      </c>
      <c r="B20">
        <v>5.0000000000000001E-3</v>
      </c>
      <c r="C20" s="43">
        <v>0.54</v>
      </c>
      <c r="D20" s="43">
        <v>0.53100000000000003</v>
      </c>
      <c r="E20" s="43">
        <v>0.55000000000000004</v>
      </c>
    </row>
    <row r="21" spans="1:5" x14ac:dyDescent="0.45">
      <c r="A21" t="s">
        <v>1132</v>
      </c>
      <c r="B21">
        <v>2E-3</v>
      </c>
      <c r="C21" s="43">
        <v>0.52900000000000003</v>
      </c>
      <c r="D21" s="43">
        <v>0.51900000000000002</v>
      </c>
      <c r="E21" s="43">
        <v>0.53800000000000003</v>
      </c>
    </row>
    <row r="22" spans="1:5" x14ac:dyDescent="0.45">
      <c r="A22" t="s">
        <v>1133</v>
      </c>
      <c r="B22">
        <v>2E-3</v>
      </c>
      <c r="C22" s="43">
        <v>0.52700000000000002</v>
      </c>
      <c r="D22" s="43">
        <v>0.51800000000000002</v>
      </c>
      <c r="E22" s="43">
        <v>0.53700000000000003</v>
      </c>
    </row>
    <row r="23" spans="1:5" x14ac:dyDescent="0.45">
      <c r="A23" t="s">
        <v>1134</v>
      </c>
      <c r="B23">
        <v>2E-3</v>
      </c>
      <c r="C23" s="43">
        <v>0.52600000000000002</v>
      </c>
      <c r="D23" s="43">
        <v>0.51700000000000002</v>
      </c>
      <c r="E23" s="43">
        <v>0.53600000000000003</v>
      </c>
    </row>
    <row r="24" spans="1:5" x14ac:dyDescent="0.45">
      <c r="A24" t="s">
        <v>1135</v>
      </c>
      <c r="B24">
        <v>2E-3</v>
      </c>
      <c r="C24" s="43">
        <v>0.52900000000000003</v>
      </c>
      <c r="D24" s="43">
        <v>0.52</v>
      </c>
      <c r="E24" s="43">
        <v>0.53900000000000003</v>
      </c>
    </row>
    <row r="25" spans="1:5" x14ac:dyDescent="0.45">
      <c r="A25" t="s">
        <v>1251</v>
      </c>
      <c r="B25" s="55">
        <v>1.6E-2</v>
      </c>
      <c r="C25" s="55">
        <v>0.57399999999999995</v>
      </c>
      <c r="D25" s="55">
        <v>0.56499999999999995</v>
      </c>
      <c r="E25" s="55">
        <v>0.58399999999999996</v>
      </c>
    </row>
    <row r="26" spans="1:5" x14ac:dyDescent="0.45">
      <c r="A26" t="s">
        <v>1252</v>
      </c>
      <c r="B26" s="55">
        <v>1.7000000000000001E-2</v>
      </c>
      <c r="C26" s="55">
        <v>0.57799999999999996</v>
      </c>
      <c r="D26" s="55">
        <v>0.56799999999999995</v>
      </c>
      <c r="E26" s="55">
        <v>0.58799999999999997</v>
      </c>
    </row>
    <row r="27" spans="1:5" x14ac:dyDescent="0.45">
      <c r="A27" t="s">
        <v>1136</v>
      </c>
      <c r="B27">
        <v>8.0000000000000002E-3</v>
      </c>
      <c r="C27" s="43">
        <v>0.55000000000000004</v>
      </c>
      <c r="D27" s="43">
        <v>0.54100000000000004</v>
      </c>
      <c r="E27" s="43">
        <v>0.55900000000000005</v>
      </c>
    </row>
    <row r="28" spans="1:5" x14ac:dyDescent="0.45">
      <c r="A28" t="s">
        <v>1137</v>
      </c>
      <c r="B28">
        <v>1.9E-2</v>
      </c>
      <c r="C28" s="43">
        <v>0.57999999999999996</v>
      </c>
      <c r="D28" s="43">
        <v>0.56999999999999995</v>
      </c>
      <c r="E28" s="43">
        <v>0.5889999999999999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 Bossé</dc:creator>
  <cp:lastModifiedBy>Yohan Bossé</cp:lastModifiedBy>
  <dcterms:created xsi:type="dcterms:W3CDTF">2022-11-25T20:18:01Z</dcterms:created>
  <dcterms:modified xsi:type="dcterms:W3CDTF">2024-04-20T11:01:03Z</dcterms:modified>
</cp:coreProperties>
</file>